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kim.h.liss\Desktop\AS ATGL MS\"/>
    </mc:Choice>
  </mc:AlternateContent>
  <xr:revisionPtr revIDLastSave="0" documentId="8_{850313D7-3FB9-4BBB-BA7C-A13D72CCA170}" xr6:coauthVersionLast="47" xr6:coauthVersionMax="47" xr10:uidLastSave="{00000000-0000-0000-0000-000000000000}"/>
  <bookViews>
    <workbookView xWindow="45960" yWindow="1620" windowWidth="28800" windowHeight="18330" xr2:uid="{2BB3B779-32B2-4B24-A7E9-1820B0E87D10}"/>
  </bookViews>
  <sheets>
    <sheet name="Sheet1" sheetId="1" r:id="rId1"/>
    <sheet name="Sheet2" sheetId="2" r:id="rId2"/>
    <sheet name="Sheet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4" uniqueCount="101">
  <si>
    <t>sham</t>
  </si>
  <si>
    <t>6 h</t>
  </si>
  <si>
    <t>WT</t>
  </si>
  <si>
    <t>AS-ATGL KO</t>
  </si>
  <si>
    <t>12:0FFA</t>
  </si>
  <si>
    <t>14:0FFA</t>
  </si>
  <si>
    <t>15:0FFA</t>
  </si>
  <si>
    <t>16:1FFA</t>
  </si>
  <si>
    <t>16:0FFA</t>
  </si>
  <si>
    <t>17:1FFA</t>
  </si>
  <si>
    <t>17:0FFA</t>
  </si>
  <si>
    <t>18:3FFA</t>
  </si>
  <si>
    <t>18:2FFA</t>
  </si>
  <si>
    <t>18:1FFA</t>
  </si>
  <si>
    <t>18:0FFA</t>
  </si>
  <si>
    <t>20:5FFA</t>
  </si>
  <si>
    <t>20:4FFA</t>
  </si>
  <si>
    <t>20:3FFA</t>
  </si>
  <si>
    <t>20:2FFA</t>
  </si>
  <si>
    <t>20:1FFA</t>
  </si>
  <si>
    <t>20:0FFA</t>
  </si>
  <si>
    <t>22:6FFA</t>
  </si>
  <si>
    <t>22:5FFA</t>
  </si>
  <si>
    <t>22:4FFA</t>
  </si>
  <si>
    <t>22:3FFA</t>
  </si>
  <si>
    <t>22:2FFA</t>
  </si>
  <si>
    <t>22:1FFA</t>
  </si>
  <si>
    <t>22:0FFA</t>
  </si>
  <si>
    <t>24:1FFA</t>
  </si>
  <si>
    <t>DG(16:1/16:1)</t>
  </si>
  <si>
    <t>DG(16:0/16:1)</t>
  </si>
  <si>
    <t>DG(16:0/16:0)</t>
  </si>
  <si>
    <t>DG(16:1/18:2)</t>
  </si>
  <si>
    <t>DG(16:0/18:3)</t>
  </si>
  <si>
    <t>DG(16:1/18:1)</t>
  </si>
  <si>
    <t>DG(16:0/18:2)</t>
  </si>
  <si>
    <t>DG(18:1/16:0)</t>
  </si>
  <si>
    <t>DG(18:0/16:0)</t>
  </si>
  <si>
    <t>DG(18:2/18:2)</t>
  </si>
  <si>
    <t>DG(18:1/18:3)</t>
  </si>
  <si>
    <t>DG(16:0/20:4)</t>
  </si>
  <si>
    <t>DG(18:1/18:2)</t>
  </si>
  <si>
    <t>DG(18:1/18:1)</t>
  </si>
  <si>
    <t>DG(18:0/18:2)</t>
  </si>
  <si>
    <t>DG(18:0/18:1)</t>
  </si>
  <si>
    <t>DG(16:0/22:6)</t>
  </si>
  <si>
    <t>DG(18:1/20:4)</t>
  </si>
  <si>
    <t>DG(18:1/20:3)</t>
  </si>
  <si>
    <t>DG(18:0/20:4)</t>
  </si>
  <si>
    <t>DG(18:2/20:1)</t>
  </si>
  <si>
    <t>DG(18:1/20:2)</t>
  </si>
  <si>
    <t>DG(18:1/20:1)</t>
  </si>
  <si>
    <t>DG(18:1/22:6)</t>
  </si>
  <si>
    <t>DG(18:0/22:6)</t>
  </si>
  <si>
    <t>TAG(16:1, 16:1, 16:1)</t>
  </si>
  <si>
    <t>TAG(16:0, 16:1, 16:1)</t>
  </si>
  <si>
    <t>TAG(16:0, 16:0, 16:1)</t>
  </si>
  <si>
    <t>TAG(16:0, 16:0, 16:0)</t>
  </si>
  <si>
    <t>TAG(16:0, 16:1, 18:3)</t>
  </si>
  <si>
    <t>TAG(16:1, 16:1, 18:2)</t>
  </si>
  <si>
    <t>TAG(16:1, 16:1, 18:1)</t>
  </si>
  <si>
    <t>TAG(16:0, 16:1, 18:2)</t>
  </si>
  <si>
    <t>TAG(16:1, 16:1, 18:0)</t>
  </si>
  <si>
    <t>TAG(16:1, 16:0, 18:1)</t>
  </si>
  <si>
    <t>TAG(16:0, 16:0, 18:2)</t>
  </si>
  <si>
    <t>TAG(16:1, 16:0, 18:0)</t>
  </si>
  <si>
    <t>TAG(16:0, 16:0, 18:1)</t>
  </si>
  <si>
    <t>TAG(16:0, 18:2, 18:3)</t>
  </si>
  <si>
    <t>TAG(16:1, 18:2, 18:2)</t>
  </si>
  <si>
    <t>TAG(16:0, 16:0, 20:4)</t>
  </si>
  <si>
    <t>TAG(16:0, 18:2, 18:2)</t>
  </si>
  <si>
    <t>TAG(16:0, 18:1, 18:3)</t>
  </si>
  <si>
    <t>TAG(16:1, 18:1, 18:2)</t>
  </si>
  <si>
    <t>TAG(16:1, 18:2, 18:0)</t>
  </si>
  <si>
    <t>TAG(16:1, 18:1, 18:1)</t>
  </si>
  <si>
    <t>TAG(16:0, 18:2, 18:1)</t>
  </si>
  <si>
    <t>TAG(16:0, 18:1, 18:1)</t>
  </si>
  <si>
    <t>TAG(16:0, 18:2, 18:0)</t>
  </si>
  <si>
    <t>TAG(16:1, 18:0, 18:1)</t>
  </si>
  <si>
    <t>TAG(16:0, 18:1, 18:0)</t>
  </si>
  <si>
    <t>TAG(18:3, 18:2, 18:1)</t>
  </si>
  <si>
    <t>TAG(20:4, 18:2, 16:0)</t>
  </si>
  <si>
    <t>TAG(18:2, 18:2, 18:2)</t>
  </si>
  <si>
    <t>TAG(20:3, 18:2, 16:0)</t>
  </si>
  <si>
    <t>TAG(18:3, 18:2, 18:0)</t>
  </si>
  <si>
    <t>TAG(18:3, 18:1, 18:1)</t>
  </si>
  <si>
    <t>TAG(18:2, 18:2, 18:1)</t>
  </si>
  <si>
    <t>TAG(16:0, 18:1, 20:4)</t>
  </si>
  <si>
    <t>TAG(20:2, 18:2, 16:0)</t>
  </si>
  <si>
    <t>TAG(20:3, 18:1, 16:0)</t>
  </si>
  <si>
    <t>TAG(20:4, 18:0, 16:0)</t>
  </si>
  <si>
    <t>TAG(18:1, 18:2, 18:1)</t>
  </si>
  <si>
    <t>TAG(18:2, 18:2, 18:0)</t>
  </si>
  <si>
    <t>TAG(18:3, 18:0, 18:1)</t>
  </si>
  <si>
    <t>TAG(20:2, 18:1, 16:0)</t>
  </si>
  <si>
    <t>TAG(18:1, 18:1, 18:1)</t>
  </si>
  <si>
    <t>TAG(18:2, 18:1, 18:0)</t>
  </si>
  <si>
    <t>TAG(18:1, 18:1, 18:0)</t>
  </si>
  <si>
    <t>TAG(18:2, 18:0, 18:0)</t>
  </si>
  <si>
    <t>TAG(18:1, 18:0, 18:0)</t>
  </si>
  <si>
    <t>TAG(18:2, 18:2, 20: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2" fillId="0" borderId="0" xfId="0" applyFont="1"/>
    <xf numFmtId="0" fontId="3" fillId="0" borderId="4" xfId="0" applyFont="1" applyBorder="1" applyAlignment="1">
      <alignment horizontal="center"/>
    </xf>
    <xf numFmtId="0" fontId="2" fillId="0" borderId="4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6" xfId="0" applyFont="1" applyBorder="1"/>
    <xf numFmtId="0" fontId="2" fillId="0" borderId="9" xfId="0" applyFont="1" applyBorder="1"/>
    <xf numFmtId="0" fontId="4" fillId="0" borderId="10" xfId="0" applyFont="1" applyBorder="1"/>
    <xf numFmtId="0" fontId="4" fillId="0" borderId="11" xfId="0" applyFont="1" applyBorder="1"/>
    <xf numFmtId="0" fontId="4" fillId="0" borderId="12" xfId="0" applyFont="1" applyBorder="1"/>
    <xf numFmtId="0" fontId="2" fillId="0" borderId="13" xfId="0" applyFont="1" applyBorder="1"/>
    <xf numFmtId="0" fontId="4" fillId="0" borderId="14" xfId="0" applyFont="1" applyBorder="1"/>
    <xf numFmtId="0" fontId="4" fillId="0" borderId="15" xfId="0" applyFont="1" applyBorder="1"/>
    <xf numFmtId="0" fontId="4" fillId="0" borderId="16" xfId="0" applyFont="1" applyBorder="1"/>
    <xf numFmtId="0" fontId="4" fillId="0" borderId="17" xfId="0" applyFont="1" applyBorder="1"/>
    <xf numFmtId="0" fontId="4" fillId="0" borderId="18" xfId="0" applyFont="1" applyBorder="1"/>
    <xf numFmtId="0" fontId="4" fillId="0" borderId="19" xfId="0" applyFont="1" applyBorder="1"/>
    <xf numFmtId="0" fontId="4" fillId="0" borderId="20" xfId="0" applyFont="1" applyBorder="1"/>
    <xf numFmtId="0" fontId="4" fillId="0" borderId="21" xfId="0" applyFont="1" applyBorder="1"/>
    <xf numFmtId="0" fontId="4" fillId="0" borderId="22" xfId="0" applyFont="1" applyBorder="1"/>
    <xf numFmtId="0" fontId="4" fillId="0" borderId="23" xfId="0" applyFont="1" applyBorder="1"/>
    <xf numFmtId="0" fontId="5" fillId="0" borderId="7" xfId="0" applyFont="1" applyBorder="1"/>
    <xf numFmtId="0" fontId="5" fillId="0" borderId="17" xfId="0" applyFont="1" applyBorder="1"/>
    <xf numFmtId="0" fontId="5" fillId="0" borderId="18" xfId="0" applyFont="1" applyBorder="1"/>
    <xf numFmtId="0" fontId="3" fillId="0" borderId="9" xfId="0" applyFont="1" applyBorder="1" applyAlignment="1">
      <alignment horizontal="center"/>
    </xf>
    <xf numFmtId="0" fontId="5" fillId="0" borderId="10" xfId="0" applyFont="1" applyBorder="1"/>
    <xf numFmtId="0" fontId="5" fillId="0" borderId="11" xfId="0" applyFont="1" applyBorder="1"/>
    <xf numFmtId="0" fontId="5" fillId="0" borderId="12" xfId="0" applyFont="1" applyBorder="1"/>
    <xf numFmtId="0" fontId="3" fillId="0" borderId="13" xfId="0" applyFont="1" applyBorder="1" applyAlignment="1">
      <alignment horizontal="center"/>
    </xf>
    <xf numFmtId="0" fontId="5" fillId="0" borderId="14" xfId="0" applyFont="1" applyBorder="1"/>
    <xf numFmtId="0" fontId="5" fillId="0" borderId="15" xfId="0" applyFont="1" applyBorder="1"/>
    <xf numFmtId="0" fontId="5" fillId="0" borderId="16" xfId="0" applyFont="1" applyBorder="1"/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0" fontId="2" fillId="0" borderId="13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9" xfId="0" applyFont="1" applyBorder="1" applyAlignment="1">
      <alignment horizontal="left"/>
    </xf>
    <xf numFmtId="0" fontId="3" fillId="0" borderId="13" xfId="0" applyFont="1" applyBorder="1" applyAlignment="1">
      <alignment horizontal="left"/>
    </xf>
    <xf numFmtId="0" fontId="0" fillId="0" borderId="0" xfId="0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3C8D4-463B-4183-9ABC-603281E0F827}">
  <sheetPr>
    <pageSetUpPr fitToPage="1"/>
  </sheetPr>
  <dimension ref="A1:AG99"/>
  <sheetViews>
    <sheetView tabSelected="1" workbookViewId="0">
      <selection activeCell="W4" sqref="W4:AG5"/>
    </sheetView>
  </sheetViews>
  <sheetFormatPr defaultRowHeight="15" x14ac:dyDescent="0.25"/>
  <cols>
    <col min="1" max="1" width="21" style="41" customWidth="1"/>
    <col min="2" max="33" width="7.140625" customWidth="1"/>
  </cols>
  <sheetData>
    <row r="1" spans="1:33" ht="15.75" thickBot="1" x14ac:dyDescent="0.3">
      <c r="A1" s="34"/>
      <c r="B1" s="42" t="s">
        <v>0</v>
      </c>
      <c r="C1" s="43"/>
      <c r="D1" s="43"/>
      <c r="E1" s="43"/>
      <c r="F1" s="43"/>
      <c r="G1" s="43"/>
      <c r="H1" s="43"/>
      <c r="I1" s="43"/>
      <c r="J1" s="43"/>
      <c r="K1" s="44"/>
      <c r="L1" s="42" t="s">
        <v>1</v>
      </c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  <c r="AA1" s="43"/>
      <c r="AB1" s="43"/>
      <c r="AC1" s="43"/>
      <c r="AD1" s="43"/>
      <c r="AE1" s="43"/>
      <c r="AF1" s="43"/>
      <c r="AG1" s="44"/>
    </row>
    <row r="2" spans="1:33" ht="15.75" thickBot="1" x14ac:dyDescent="0.3">
      <c r="A2" s="34"/>
      <c r="B2" s="45" t="s">
        <v>2</v>
      </c>
      <c r="C2" s="46"/>
      <c r="D2" s="46"/>
      <c r="E2" s="46"/>
      <c r="F2" s="47"/>
      <c r="G2" s="45" t="s">
        <v>3</v>
      </c>
      <c r="H2" s="46"/>
      <c r="I2" s="46"/>
      <c r="J2" s="46"/>
      <c r="K2" s="47"/>
      <c r="L2" s="45" t="s">
        <v>2</v>
      </c>
      <c r="M2" s="46"/>
      <c r="N2" s="46"/>
      <c r="O2" s="46"/>
      <c r="P2" s="46"/>
      <c r="Q2" s="46"/>
      <c r="R2" s="46"/>
      <c r="S2" s="46"/>
      <c r="T2" s="46"/>
      <c r="U2" s="46"/>
      <c r="V2" s="47"/>
      <c r="W2" s="45" t="s">
        <v>3</v>
      </c>
      <c r="X2" s="46"/>
      <c r="Y2" s="46"/>
      <c r="Z2" s="46"/>
      <c r="AA2" s="46"/>
      <c r="AB2" s="46"/>
      <c r="AC2" s="46"/>
      <c r="AD2" s="46"/>
      <c r="AE2" s="46"/>
      <c r="AF2" s="46"/>
      <c r="AG2" s="47"/>
    </row>
    <row r="3" spans="1:33" x14ac:dyDescent="0.25">
      <c r="A3" s="35" t="s">
        <v>4</v>
      </c>
      <c r="B3" s="4">
        <v>0.14423</v>
      </c>
      <c r="C3" s="5">
        <v>0.15103</v>
      </c>
      <c r="D3" s="5">
        <v>0.14532999999999999</v>
      </c>
      <c r="E3" s="5">
        <v>0.13735</v>
      </c>
      <c r="F3" s="6">
        <v>0.15304000000000001</v>
      </c>
      <c r="G3" s="4">
        <v>0.12675</v>
      </c>
      <c r="H3" s="5">
        <v>0.13203999999999999</v>
      </c>
      <c r="I3" s="5">
        <v>0.15881999999999999</v>
      </c>
      <c r="J3" s="5">
        <v>0.14235999999999999</v>
      </c>
      <c r="K3" s="6">
        <v>0.13986000000000001</v>
      </c>
      <c r="L3" s="4">
        <v>0.13830999999999999</v>
      </c>
      <c r="M3" s="5">
        <v>0.13497999999999999</v>
      </c>
      <c r="N3" s="5">
        <v>0.16281000000000001</v>
      </c>
      <c r="O3" s="5">
        <v>0.16106999999999999</v>
      </c>
      <c r="P3" s="5">
        <v>0.14179</v>
      </c>
      <c r="Q3" s="5">
        <v>0.17102999999999999</v>
      </c>
      <c r="R3" s="5">
        <v>0.15454999999999999</v>
      </c>
      <c r="S3" s="5">
        <v>0.17293</v>
      </c>
      <c r="T3" s="5">
        <v>0.18129000000000001</v>
      </c>
      <c r="U3" s="5">
        <v>0.15825</v>
      </c>
      <c r="V3" s="6">
        <v>0.17385999999999999</v>
      </c>
      <c r="W3" s="4">
        <v>0.1729</v>
      </c>
      <c r="X3" s="5">
        <v>0.17774000000000001</v>
      </c>
      <c r="Y3" s="5">
        <v>0.15462999999999999</v>
      </c>
      <c r="Z3" s="5">
        <v>0.15143999999999999</v>
      </c>
      <c r="AA3" s="5">
        <v>0.18443999999999999</v>
      </c>
      <c r="AB3" s="5">
        <v>0.17157</v>
      </c>
      <c r="AC3" s="5">
        <v>0.15561</v>
      </c>
      <c r="AD3" s="5">
        <v>0.20807999999999999</v>
      </c>
      <c r="AE3" s="5">
        <v>0.18526999999999999</v>
      </c>
      <c r="AF3" s="5">
        <v>0.18869</v>
      </c>
      <c r="AG3" s="6">
        <v>0.18361</v>
      </c>
    </row>
    <row r="4" spans="1:33" x14ac:dyDescent="0.25">
      <c r="A4" s="36" t="s">
        <v>5</v>
      </c>
      <c r="B4" s="8">
        <v>0.18906999999999999</v>
      </c>
      <c r="C4" s="9">
        <v>0.11197</v>
      </c>
      <c r="D4" s="9">
        <v>0.11241</v>
      </c>
      <c r="E4" s="9">
        <v>0.10274</v>
      </c>
      <c r="F4" s="10">
        <v>0.10242</v>
      </c>
      <c r="G4" s="8">
        <v>0.12413</v>
      </c>
      <c r="H4" s="9">
        <v>0.12417</v>
      </c>
      <c r="I4" s="9">
        <v>0.10675</v>
      </c>
      <c r="J4" s="9">
        <v>0.13053000000000001</v>
      </c>
      <c r="K4" s="10">
        <v>0.10926</v>
      </c>
      <c r="L4" s="8">
        <v>0.13183</v>
      </c>
      <c r="M4" s="9">
        <v>0.10634</v>
      </c>
      <c r="N4" s="9">
        <v>0.19802</v>
      </c>
      <c r="O4" s="9">
        <v>0.15043000000000001</v>
      </c>
      <c r="P4" s="9">
        <v>0.12626000000000001</v>
      </c>
      <c r="Q4" s="9">
        <v>0.13744999999999999</v>
      </c>
      <c r="R4" s="9">
        <v>0.11531</v>
      </c>
      <c r="S4" s="9">
        <v>0.10828</v>
      </c>
      <c r="T4" s="9">
        <v>0.14021</v>
      </c>
      <c r="U4" s="9">
        <v>9.9890000000000007E-2</v>
      </c>
      <c r="V4" s="10">
        <v>0.11421000000000001</v>
      </c>
      <c r="W4" s="8">
        <v>0.12075</v>
      </c>
      <c r="X4" s="9">
        <v>0.13492000000000001</v>
      </c>
      <c r="Y4" s="9">
        <v>0.10082000000000001</v>
      </c>
      <c r="Z4" s="9">
        <v>9.9699999999999997E-2</v>
      </c>
      <c r="AA4" s="9">
        <v>0.13783000000000001</v>
      </c>
      <c r="AB4" s="9">
        <v>0.13067999999999999</v>
      </c>
      <c r="AC4" s="9">
        <v>0.12175999999999999</v>
      </c>
      <c r="AD4" s="9">
        <v>0.18232000000000001</v>
      </c>
      <c r="AE4" s="9">
        <v>0.16811000000000001</v>
      </c>
      <c r="AF4" s="9">
        <v>0.16994000000000001</v>
      </c>
      <c r="AG4" s="10">
        <v>0.15643000000000001</v>
      </c>
    </row>
    <row r="5" spans="1:33" x14ac:dyDescent="0.25">
      <c r="A5" s="36" t="s">
        <v>6</v>
      </c>
      <c r="B5" s="8">
        <v>8.3059999999999995E-2</v>
      </c>
      <c r="C5" s="9">
        <v>5.2670000000000002E-2</v>
      </c>
      <c r="D5" s="9">
        <v>4.4229999999999998E-2</v>
      </c>
      <c r="E5" s="9">
        <v>0.04</v>
      </c>
      <c r="F5" s="10">
        <v>3.7330000000000002E-2</v>
      </c>
      <c r="G5" s="8">
        <v>5.0770000000000003E-2</v>
      </c>
      <c r="H5" s="9">
        <v>5.1330000000000001E-2</v>
      </c>
      <c r="I5" s="9">
        <v>3.7670000000000002E-2</v>
      </c>
      <c r="J5" s="9">
        <v>5.9520000000000003E-2</v>
      </c>
      <c r="K5" s="10">
        <v>3.7780000000000001E-2</v>
      </c>
      <c r="L5" s="8">
        <v>5.1400000000000001E-2</v>
      </c>
      <c r="M5" s="9">
        <v>4.156E-2</v>
      </c>
      <c r="N5" s="9">
        <v>0.11697</v>
      </c>
      <c r="O5" s="9">
        <v>7.6740000000000003E-2</v>
      </c>
      <c r="P5" s="9">
        <v>5.6149999999999999E-2</v>
      </c>
      <c r="Q5" s="9">
        <v>6.3450000000000006E-2</v>
      </c>
      <c r="R5" s="9">
        <v>5.9479999999999998E-2</v>
      </c>
      <c r="S5" s="9">
        <v>4.1959999999999997E-2</v>
      </c>
      <c r="T5" s="9">
        <v>5.8999999999999997E-2</v>
      </c>
      <c r="U5" s="9">
        <v>3.7569999999999999E-2</v>
      </c>
      <c r="V5" s="10">
        <v>3.329E-2</v>
      </c>
      <c r="W5" s="8">
        <v>4.4569999999999999E-2</v>
      </c>
      <c r="X5" s="9">
        <v>5.0459999999999998E-2</v>
      </c>
      <c r="Y5" s="9">
        <v>2.657E-2</v>
      </c>
      <c r="Z5" s="9">
        <v>4.4630000000000003E-2</v>
      </c>
      <c r="AA5" s="9">
        <v>5.9569999999999998E-2</v>
      </c>
      <c r="AB5" s="9">
        <v>6.0069999999999998E-2</v>
      </c>
      <c r="AC5" s="9">
        <v>5.4940000000000003E-2</v>
      </c>
      <c r="AD5" s="9">
        <v>7.7249999999999999E-2</v>
      </c>
      <c r="AE5" s="9">
        <v>7.2800000000000004E-2</v>
      </c>
      <c r="AF5" s="9">
        <v>7.0569999999999994E-2</v>
      </c>
      <c r="AG5" s="10">
        <v>6.726E-2</v>
      </c>
    </row>
    <row r="6" spans="1:33" x14ac:dyDescent="0.25">
      <c r="A6" s="36" t="s">
        <v>7</v>
      </c>
      <c r="B6" s="8">
        <v>0.82125999999999999</v>
      </c>
      <c r="C6" s="9">
        <v>0.33245999999999998</v>
      </c>
      <c r="D6" s="9">
        <v>0.37452000000000002</v>
      </c>
      <c r="E6" s="9">
        <v>0.27629999999999999</v>
      </c>
      <c r="F6" s="10">
        <v>0.14371999999999999</v>
      </c>
      <c r="G6" s="8">
        <v>0.43913999999999997</v>
      </c>
      <c r="H6" s="9">
        <v>0.55496000000000001</v>
      </c>
      <c r="I6" s="9">
        <v>0.23008000000000001</v>
      </c>
      <c r="J6" s="9">
        <v>0.57167999999999997</v>
      </c>
      <c r="K6" s="10">
        <v>0.35452</v>
      </c>
      <c r="L6" s="8">
        <v>0.50695999999999997</v>
      </c>
      <c r="M6" s="9">
        <v>0.33665</v>
      </c>
      <c r="N6" s="9">
        <v>0.88446999999999998</v>
      </c>
      <c r="O6" s="9">
        <v>0.46650999999999998</v>
      </c>
      <c r="P6" s="9">
        <v>0.43885000000000002</v>
      </c>
      <c r="Q6" s="9">
        <v>0.35596</v>
      </c>
      <c r="R6" s="9">
        <v>0.18195</v>
      </c>
      <c r="S6" s="9">
        <v>0.17738000000000001</v>
      </c>
      <c r="T6" s="9">
        <v>0.24376</v>
      </c>
      <c r="U6" s="9">
        <v>0.15995999999999999</v>
      </c>
      <c r="V6" s="10">
        <v>0.1565</v>
      </c>
      <c r="W6" s="8">
        <v>0.20834</v>
      </c>
      <c r="X6" s="9">
        <v>0.25486999999999999</v>
      </c>
      <c r="Y6" s="9">
        <v>0.21153</v>
      </c>
      <c r="Z6" s="9">
        <v>0.11971</v>
      </c>
      <c r="AA6" s="9">
        <v>0.16273000000000001</v>
      </c>
      <c r="AB6" s="9">
        <v>0.29535</v>
      </c>
      <c r="AC6" s="9">
        <v>0.27690999999999999</v>
      </c>
      <c r="AD6" s="9">
        <v>0.22500000000000001</v>
      </c>
      <c r="AE6" s="9">
        <v>0.33445999999999998</v>
      </c>
      <c r="AF6" s="9">
        <v>0.24681</v>
      </c>
      <c r="AG6" s="10">
        <v>0.20893</v>
      </c>
    </row>
    <row r="7" spans="1:33" x14ac:dyDescent="0.25">
      <c r="A7" s="36" t="s">
        <v>8</v>
      </c>
      <c r="B7" s="8">
        <v>4.1966799999999997</v>
      </c>
      <c r="C7" s="9">
        <v>2.5879799999999999</v>
      </c>
      <c r="D7" s="9">
        <v>2.9697300000000002</v>
      </c>
      <c r="E7" s="9">
        <v>2.9156200000000001</v>
      </c>
      <c r="F7" s="10">
        <v>1.702</v>
      </c>
      <c r="G7" s="8">
        <v>2.5093800000000002</v>
      </c>
      <c r="H7" s="9">
        <v>3.5887899999999999</v>
      </c>
      <c r="I7" s="9">
        <v>2.2894100000000002</v>
      </c>
      <c r="J7" s="9">
        <v>3.0035099999999999</v>
      </c>
      <c r="K7" s="10">
        <v>2.8052299999999999</v>
      </c>
      <c r="L7" s="8">
        <v>3.28552</v>
      </c>
      <c r="M7" s="9">
        <v>2.5840100000000001</v>
      </c>
      <c r="N7" s="9">
        <v>3.6041099999999999</v>
      </c>
      <c r="O7" s="9">
        <v>3.43187</v>
      </c>
      <c r="P7" s="9">
        <v>3.1038199999999998</v>
      </c>
      <c r="Q7" s="9">
        <v>2.6206700000000001</v>
      </c>
      <c r="R7" s="9">
        <v>1.7749999999999999</v>
      </c>
      <c r="S7" s="9">
        <v>1.74837</v>
      </c>
      <c r="T7" s="9">
        <v>1.80142</v>
      </c>
      <c r="U7" s="9">
        <v>1.4688300000000001</v>
      </c>
      <c r="V7" s="10">
        <v>1.7041299999999999</v>
      </c>
      <c r="W7" s="8">
        <v>1.7101599999999999</v>
      </c>
      <c r="X7" s="9">
        <v>1.8454600000000001</v>
      </c>
      <c r="Y7" s="9">
        <v>2.0085199999999999</v>
      </c>
      <c r="Z7" s="9">
        <v>1.18954</v>
      </c>
      <c r="AA7" s="9">
        <v>1.4230499999999999</v>
      </c>
      <c r="AB7" s="9">
        <v>2.9131999999999998</v>
      </c>
      <c r="AC7" s="9">
        <v>2.0232600000000001</v>
      </c>
      <c r="AD7" s="9">
        <v>2.1605699999999999</v>
      </c>
      <c r="AE7" s="9">
        <v>2.4784000000000002</v>
      </c>
      <c r="AF7" s="9">
        <v>2.0187300000000001</v>
      </c>
      <c r="AG7" s="10">
        <v>1.73817</v>
      </c>
    </row>
    <row r="8" spans="1:33" x14ac:dyDescent="0.25">
      <c r="A8" s="36" t="s">
        <v>9</v>
      </c>
      <c r="B8" s="8">
        <v>7.5060000000000002E-2</v>
      </c>
      <c r="C8" s="9">
        <v>4.2340000000000003E-2</v>
      </c>
      <c r="D8" s="9">
        <v>3.9980000000000002E-2</v>
      </c>
      <c r="E8" s="9">
        <v>3.2329999999999998E-2</v>
      </c>
      <c r="F8" s="10">
        <v>3.1600000000000003E-2</v>
      </c>
      <c r="G8" s="8">
        <v>4.5080000000000002E-2</v>
      </c>
      <c r="H8" s="9">
        <v>4.8930000000000001E-2</v>
      </c>
      <c r="I8" s="9">
        <v>3.9079999999999997E-2</v>
      </c>
      <c r="J8" s="9">
        <v>5.3179999999999998E-2</v>
      </c>
      <c r="K8" s="10">
        <v>3.9039999999999998E-2</v>
      </c>
      <c r="L8" s="8">
        <v>4.4229999999999998E-2</v>
      </c>
      <c r="M8" s="9">
        <v>3.4889999999999997E-2</v>
      </c>
      <c r="N8" s="9">
        <v>0.10365000000000001</v>
      </c>
      <c r="O8" s="9">
        <v>6.7650000000000002E-2</v>
      </c>
      <c r="P8" s="9">
        <v>5.3839999999999999E-2</v>
      </c>
      <c r="Q8" s="9">
        <v>4.8469999999999999E-2</v>
      </c>
      <c r="R8" s="9">
        <v>4.9790000000000001E-2</v>
      </c>
      <c r="S8" s="9">
        <v>2.07E-2</v>
      </c>
      <c r="T8" s="9">
        <v>4.7559999999999998E-2</v>
      </c>
      <c r="U8" s="9">
        <v>3.5290000000000002E-2</v>
      </c>
      <c r="V8" s="10">
        <v>1.6809999999999999E-2</v>
      </c>
      <c r="W8" s="8">
        <v>3.8580000000000003E-2</v>
      </c>
      <c r="X8" s="9">
        <v>3.6799999999999999E-2</v>
      </c>
      <c r="Y8" s="9">
        <v>3.7240000000000002E-2</v>
      </c>
      <c r="Z8" s="9">
        <v>3.8640000000000001E-2</v>
      </c>
      <c r="AA8" s="9">
        <v>4.6010000000000002E-2</v>
      </c>
      <c r="AB8" s="9">
        <v>5.0180000000000002E-2</v>
      </c>
      <c r="AC8" s="9">
        <v>4.2470000000000001E-2</v>
      </c>
      <c r="AD8" s="9">
        <v>4.018E-2</v>
      </c>
      <c r="AE8" s="9">
        <v>4.8160000000000001E-2</v>
      </c>
      <c r="AF8" s="9">
        <v>4.249E-2</v>
      </c>
      <c r="AG8" s="10">
        <v>3.73E-2</v>
      </c>
    </row>
    <row r="9" spans="1:33" x14ac:dyDescent="0.25">
      <c r="A9" s="36" t="s">
        <v>10</v>
      </c>
      <c r="B9" s="8">
        <v>8.1470000000000001E-2</v>
      </c>
      <c r="C9" s="9">
        <v>5.9819999999999998E-2</v>
      </c>
      <c r="D9" s="9">
        <v>2.6599999999999999E-2</v>
      </c>
      <c r="E9" s="9">
        <v>4.5010000000000001E-2</v>
      </c>
      <c r="F9" s="10">
        <v>4.36E-2</v>
      </c>
      <c r="G9" s="8">
        <v>3.6909999999999998E-2</v>
      </c>
      <c r="H9" s="9">
        <v>4.8030000000000003E-2</v>
      </c>
      <c r="I9" s="9">
        <v>4.385E-2</v>
      </c>
      <c r="J9" s="9">
        <v>4.4420000000000001E-2</v>
      </c>
      <c r="K9" s="10">
        <v>3.7810000000000003E-2</v>
      </c>
      <c r="L9" s="8">
        <v>4.0550000000000003E-2</v>
      </c>
      <c r="M9" s="9">
        <v>3.1199999999999999E-2</v>
      </c>
      <c r="N9" s="9">
        <v>6.8210000000000007E-2</v>
      </c>
      <c r="O9" s="9">
        <v>6.2509999999999996E-2</v>
      </c>
      <c r="P9" s="9">
        <v>4.9730000000000003E-2</v>
      </c>
      <c r="Q9" s="9">
        <v>4.8840000000000001E-2</v>
      </c>
      <c r="R9" s="9">
        <v>4.3569999999999998E-2</v>
      </c>
      <c r="S9" s="9">
        <v>5.3039999999999997E-2</v>
      </c>
      <c r="T9" s="9">
        <v>3.9269999999999999E-2</v>
      </c>
      <c r="U9" s="9">
        <v>3.5110000000000002E-2</v>
      </c>
      <c r="V9" s="10">
        <v>3.9849999999999997E-2</v>
      </c>
      <c r="W9" s="8">
        <v>5.3740000000000003E-2</v>
      </c>
      <c r="X9" s="9">
        <v>3.7499999999999999E-2</v>
      </c>
      <c r="Y9" s="9">
        <v>3.6949999999999997E-2</v>
      </c>
      <c r="Z9" s="9">
        <v>3.1609999999999999E-2</v>
      </c>
      <c r="AA9" s="9">
        <v>5.7549999999999997E-2</v>
      </c>
      <c r="AB9" s="9">
        <v>6.5670000000000006E-2</v>
      </c>
      <c r="AC9" s="9">
        <v>3.8030000000000001E-2</v>
      </c>
      <c r="AD9" s="9">
        <v>4.9639999999999997E-2</v>
      </c>
      <c r="AE9" s="9">
        <v>4.7030000000000002E-2</v>
      </c>
      <c r="AF9" s="9">
        <v>4.2529999999999998E-2</v>
      </c>
      <c r="AG9" s="10">
        <v>5.7090000000000002E-2</v>
      </c>
    </row>
    <row r="10" spans="1:33" x14ac:dyDescent="0.25">
      <c r="A10" s="36" t="s">
        <v>11</v>
      </c>
      <c r="B10" s="8">
        <v>0.71992999999999996</v>
      </c>
      <c r="C10" s="9">
        <v>0.31322</v>
      </c>
      <c r="D10" s="9">
        <v>0.33901999999999999</v>
      </c>
      <c r="E10" s="9">
        <v>0.34434999999999999</v>
      </c>
      <c r="F10" s="10">
        <v>5.8200000000000002E-2</v>
      </c>
      <c r="G10" s="8">
        <v>0.28559000000000001</v>
      </c>
      <c r="H10" s="9">
        <v>0.38828000000000001</v>
      </c>
      <c r="I10" s="9">
        <v>8.1720000000000001E-2</v>
      </c>
      <c r="J10" s="9">
        <v>0.32466</v>
      </c>
      <c r="K10" s="10">
        <v>0.24771000000000001</v>
      </c>
      <c r="L10" s="8">
        <v>0.42987999999999998</v>
      </c>
      <c r="M10" s="9">
        <v>0.26687</v>
      </c>
      <c r="N10" s="9">
        <v>0.38250000000000001</v>
      </c>
      <c r="O10" s="9">
        <v>0.33779999999999999</v>
      </c>
      <c r="P10" s="9">
        <v>0.28348000000000001</v>
      </c>
      <c r="Q10" s="9">
        <v>0.24876000000000001</v>
      </c>
      <c r="R10" s="9">
        <v>7.7929999999999999E-2</v>
      </c>
      <c r="S10" s="9">
        <v>5.7639999999999997E-2</v>
      </c>
      <c r="T10" s="9">
        <v>5.4530000000000002E-2</v>
      </c>
      <c r="U10" s="9">
        <v>4.4889999999999999E-2</v>
      </c>
      <c r="V10" s="10">
        <v>5.4449999999999998E-2</v>
      </c>
      <c r="W10" s="8">
        <v>6.207E-2</v>
      </c>
      <c r="X10" s="9">
        <v>8.3680000000000004E-2</v>
      </c>
      <c r="Y10" s="9">
        <v>6.4530000000000004E-2</v>
      </c>
      <c r="Z10" s="9">
        <v>2.0619999999999999E-2</v>
      </c>
      <c r="AA10" s="9">
        <v>2.7109999999999999E-2</v>
      </c>
      <c r="AB10" s="9">
        <v>0.10573</v>
      </c>
      <c r="AC10" s="9">
        <v>7.3090000000000002E-2</v>
      </c>
      <c r="AD10" s="9">
        <v>8.5730000000000001E-2</v>
      </c>
      <c r="AE10" s="9">
        <v>7.9409999999999994E-2</v>
      </c>
      <c r="AF10" s="9">
        <v>6.232E-2</v>
      </c>
      <c r="AG10" s="10">
        <v>4.9549999999999997E-2</v>
      </c>
    </row>
    <row r="11" spans="1:33" x14ac:dyDescent="0.25">
      <c r="A11" s="36" t="s">
        <v>12</v>
      </c>
      <c r="B11" s="8">
        <v>4.5250700000000004</v>
      </c>
      <c r="C11" s="9">
        <v>3.03362</v>
      </c>
      <c r="D11" s="9">
        <v>2.7123300000000001</v>
      </c>
      <c r="E11" s="9">
        <v>2.9669400000000001</v>
      </c>
      <c r="F11" s="10">
        <v>0.97416999999999998</v>
      </c>
      <c r="G11" s="8">
        <v>2.1187499999999999</v>
      </c>
      <c r="H11" s="9">
        <v>3.1421800000000002</v>
      </c>
      <c r="I11" s="9">
        <v>1.01427</v>
      </c>
      <c r="J11" s="9">
        <v>2.46591</v>
      </c>
      <c r="K11" s="10">
        <v>2.1166999999999998</v>
      </c>
      <c r="L11" s="8">
        <v>2.8535699999999999</v>
      </c>
      <c r="M11" s="9">
        <v>2.10805</v>
      </c>
      <c r="N11" s="9">
        <v>2.5655999999999999</v>
      </c>
      <c r="O11" s="9">
        <v>3.0824699999999998</v>
      </c>
      <c r="P11" s="9">
        <v>2.4388399999999999</v>
      </c>
      <c r="Q11" s="9">
        <v>2.17136</v>
      </c>
      <c r="R11" s="9">
        <v>1.0061199999999999</v>
      </c>
      <c r="S11" s="9">
        <v>0.78403</v>
      </c>
      <c r="T11" s="9">
        <v>0.71650000000000003</v>
      </c>
      <c r="U11" s="9">
        <v>0.67952999999999997</v>
      </c>
      <c r="V11" s="10">
        <v>0.71497999999999995</v>
      </c>
      <c r="W11" s="8">
        <v>0.76748000000000005</v>
      </c>
      <c r="X11" s="9">
        <v>1.0649599999999999</v>
      </c>
      <c r="Y11" s="9">
        <v>0.94733000000000001</v>
      </c>
      <c r="Z11" s="9">
        <v>0.36205999999999999</v>
      </c>
      <c r="AA11" s="9">
        <v>0.44806000000000001</v>
      </c>
      <c r="AB11" s="9">
        <v>1.6170800000000001</v>
      </c>
      <c r="AC11" s="9">
        <v>0.97140000000000004</v>
      </c>
      <c r="AD11" s="9">
        <v>1.1826399999999999</v>
      </c>
      <c r="AE11" s="9">
        <v>0.99322999999999995</v>
      </c>
      <c r="AF11" s="9">
        <v>0.88188999999999995</v>
      </c>
      <c r="AG11" s="10">
        <v>0.71203000000000005</v>
      </c>
    </row>
    <row r="12" spans="1:33" x14ac:dyDescent="0.25">
      <c r="A12" s="36" t="s">
        <v>13</v>
      </c>
      <c r="B12" s="8">
        <v>3.1329099999999999</v>
      </c>
      <c r="C12" s="9">
        <v>1.5975699999999999</v>
      </c>
      <c r="D12" s="9">
        <v>1.78657</v>
      </c>
      <c r="E12" s="9">
        <v>1.6196999999999999</v>
      </c>
      <c r="F12" s="10">
        <v>1.09755</v>
      </c>
      <c r="G12" s="8">
        <v>1.6535</v>
      </c>
      <c r="H12" s="9">
        <v>2.2866499999999998</v>
      </c>
      <c r="I12" s="9">
        <v>1.57891</v>
      </c>
      <c r="J12" s="9">
        <v>2.0567600000000001</v>
      </c>
      <c r="K12" s="10">
        <v>1.7647699999999999</v>
      </c>
      <c r="L12" s="8">
        <v>1.96062</v>
      </c>
      <c r="M12" s="9">
        <v>1.3944000000000001</v>
      </c>
      <c r="N12" s="9">
        <v>2.5136400000000001</v>
      </c>
      <c r="O12" s="9">
        <v>2.16527</v>
      </c>
      <c r="P12" s="9">
        <v>1.4307399999999999</v>
      </c>
      <c r="Q12" s="9">
        <v>1.5008900000000001</v>
      </c>
      <c r="R12" s="9">
        <v>1.03952</v>
      </c>
      <c r="S12" s="9">
        <v>0.90249999999999997</v>
      </c>
      <c r="T12" s="9">
        <v>0.9123</v>
      </c>
      <c r="U12" s="9">
        <v>0.84762000000000004</v>
      </c>
      <c r="V12" s="10">
        <v>0.72836000000000001</v>
      </c>
      <c r="W12" s="8">
        <v>0.89868000000000003</v>
      </c>
      <c r="X12" s="9">
        <v>1.1323700000000001</v>
      </c>
      <c r="Y12" s="9">
        <v>0.79745999999999995</v>
      </c>
      <c r="Z12" s="9">
        <v>0.47804000000000002</v>
      </c>
      <c r="AA12" s="9">
        <v>0.67669999999999997</v>
      </c>
      <c r="AB12" s="9">
        <v>1.3806799999999999</v>
      </c>
      <c r="AC12" s="9">
        <v>0.99495</v>
      </c>
      <c r="AD12" s="9">
        <v>0.99504999999999999</v>
      </c>
      <c r="AE12" s="9">
        <v>1.1460399999999999</v>
      </c>
      <c r="AF12" s="9">
        <v>0.90475000000000005</v>
      </c>
      <c r="AG12" s="10">
        <v>0.73836000000000002</v>
      </c>
    </row>
    <row r="13" spans="1:33" x14ac:dyDescent="0.25">
      <c r="A13" s="36" t="s">
        <v>14</v>
      </c>
      <c r="B13" s="8">
        <v>0.69706999999999997</v>
      </c>
      <c r="C13" s="9">
        <v>0.59816000000000003</v>
      </c>
      <c r="D13" s="9">
        <v>0.66993000000000003</v>
      </c>
      <c r="E13" s="9">
        <v>0.71577000000000002</v>
      </c>
      <c r="F13" s="10">
        <v>0.70262000000000002</v>
      </c>
      <c r="G13" s="8">
        <v>0.48336000000000001</v>
      </c>
      <c r="H13" s="9">
        <v>0.78566000000000003</v>
      </c>
      <c r="I13" s="9">
        <v>0.90590999999999999</v>
      </c>
      <c r="J13" s="9">
        <v>0.72875000000000001</v>
      </c>
      <c r="K13" s="10">
        <v>0.76449999999999996</v>
      </c>
      <c r="L13" s="8">
        <v>0.64009000000000005</v>
      </c>
      <c r="M13" s="9">
        <v>0.58748999999999996</v>
      </c>
      <c r="N13" s="9">
        <v>0.61460999999999999</v>
      </c>
      <c r="O13" s="9">
        <v>0.82194</v>
      </c>
      <c r="P13" s="9">
        <v>0.79796999999999996</v>
      </c>
      <c r="Q13" s="9">
        <v>0.66974999999999996</v>
      </c>
      <c r="R13" s="9">
        <v>0.67361000000000004</v>
      </c>
      <c r="S13" s="9">
        <v>0.69489999999999996</v>
      </c>
      <c r="T13" s="9">
        <v>0.66849000000000003</v>
      </c>
      <c r="U13" s="9">
        <v>0.69337000000000004</v>
      </c>
      <c r="V13" s="10">
        <v>0.71001999999999998</v>
      </c>
      <c r="W13" s="8">
        <v>0.66612000000000005</v>
      </c>
      <c r="X13" s="9">
        <v>0.62941999999999998</v>
      </c>
      <c r="Y13" s="9">
        <v>0.70911999999999997</v>
      </c>
      <c r="Z13" s="9">
        <v>0.56925999999999999</v>
      </c>
      <c r="AA13" s="9">
        <v>0.61641000000000001</v>
      </c>
      <c r="AB13" s="9">
        <v>1.45322</v>
      </c>
      <c r="AC13" s="9">
        <v>0.67044000000000004</v>
      </c>
      <c r="AD13" s="9">
        <v>0.82965</v>
      </c>
      <c r="AE13" s="9">
        <v>0.8236</v>
      </c>
      <c r="AF13" s="9">
        <v>0.66647000000000001</v>
      </c>
      <c r="AG13" s="10">
        <v>0.67264999999999997</v>
      </c>
    </row>
    <row r="14" spans="1:33" x14ac:dyDescent="0.25">
      <c r="A14" s="36" t="s">
        <v>15</v>
      </c>
      <c r="B14" s="8">
        <v>0.2732</v>
      </c>
      <c r="C14" s="9">
        <v>0.13358999999999999</v>
      </c>
      <c r="D14" s="9">
        <v>0.12545000000000001</v>
      </c>
      <c r="E14" s="9">
        <v>0.12482</v>
      </c>
      <c r="F14" s="10">
        <v>1.176E-2</v>
      </c>
      <c r="G14" s="8">
        <v>0.13764999999999999</v>
      </c>
      <c r="H14" s="9">
        <v>0.13303999999999999</v>
      </c>
      <c r="I14" s="9">
        <v>1.021E-2</v>
      </c>
      <c r="J14" s="9">
        <v>0.14979999999999999</v>
      </c>
      <c r="K14" s="10">
        <v>9.0209999999999999E-2</v>
      </c>
      <c r="L14" s="8">
        <v>0.27718999999999999</v>
      </c>
      <c r="M14" s="9">
        <v>0.16052</v>
      </c>
      <c r="N14" s="9">
        <v>0.19674</v>
      </c>
      <c r="O14" s="9">
        <v>0.1177</v>
      </c>
      <c r="P14" s="9">
        <v>0.11230999999999999</v>
      </c>
      <c r="Q14" s="9">
        <v>0.11983000000000001</v>
      </c>
      <c r="R14" s="9">
        <v>1.0630000000000001E-2</v>
      </c>
      <c r="S14" s="9">
        <v>9.2099999999999994E-3</v>
      </c>
      <c r="T14" s="9">
        <v>1.1220000000000001E-2</v>
      </c>
      <c r="U14" s="9">
        <v>5.1799999999999997E-3</v>
      </c>
      <c r="V14" s="10">
        <v>5.79E-3</v>
      </c>
      <c r="W14" s="8">
        <v>1.0880000000000001E-2</v>
      </c>
      <c r="X14" s="9">
        <v>2.664E-2</v>
      </c>
      <c r="Y14" s="9">
        <v>1.018E-2</v>
      </c>
      <c r="Z14" s="9">
        <v>2.97E-3</v>
      </c>
      <c r="AA14" s="9">
        <v>4.6499999999999996E-3</v>
      </c>
      <c r="AB14" s="9">
        <v>3.2640000000000002E-2</v>
      </c>
      <c r="AC14" s="9">
        <v>1.958E-2</v>
      </c>
      <c r="AD14" s="9">
        <v>2.4309999999999998E-2</v>
      </c>
      <c r="AE14" s="9">
        <v>1.5980000000000001E-2</v>
      </c>
      <c r="AF14" s="9">
        <v>1.619E-2</v>
      </c>
      <c r="AG14" s="10">
        <v>1.174E-2</v>
      </c>
    </row>
    <row r="15" spans="1:33" x14ac:dyDescent="0.25">
      <c r="A15" s="36" t="s">
        <v>16</v>
      </c>
      <c r="B15" s="8">
        <v>0.21837999999999999</v>
      </c>
      <c r="C15" s="9">
        <v>0.17044999999999999</v>
      </c>
      <c r="D15" s="9">
        <v>0.16461999999999999</v>
      </c>
      <c r="E15" s="9">
        <v>0.20959</v>
      </c>
      <c r="F15" s="10">
        <v>8.8499999999999995E-2</v>
      </c>
      <c r="G15" s="8">
        <v>0.18990000000000001</v>
      </c>
      <c r="H15" s="9">
        <v>0.24296000000000001</v>
      </c>
      <c r="I15" s="9">
        <v>6.114E-2</v>
      </c>
      <c r="J15" s="9">
        <v>0.24059</v>
      </c>
      <c r="K15" s="10">
        <v>0.18357000000000001</v>
      </c>
      <c r="L15" s="8">
        <v>0.21973999999999999</v>
      </c>
      <c r="M15" s="9">
        <v>0.20097000000000001</v>
      </c>
      <c r="N15" s="9">
        <v>0.24318999999999999</v>
      </c>
      <c r="O15" s="9">
        <v>0.21129999999999999</v>
      </c>
      <c r="P15" s="9">
        <v>0.21923999999999999</v>
      </c>
      <c r="Q15" s="9">
        <v>0.23265</v>
      </c>
      <c r="R15" s="9">
        <v>0.11781</v>
      </c>
      <c r="S15" s="9">
        <v>0.10567</v>
      </c>
      <c r="T15" s="9">
        <v>9.6019999999999994E-2</v>
      </c>
      <c r="U15" s="9">
        <v>5.4030000000000002E-2</v>
      </c>
      <c r="V15" s="10">
        <v>0.10553</v>
      </c>
      <c r="W15" s="8">
        <v>0.11587</v>
      </c>
      <c r="X15" s="9">
        <v>0.12422</v>
      </c>
      <c r="Y15" s="9">
        <v>0.10084</v>
      </c>
      <c r="Z15" s="9">
        <v>3.5619999999999999E-2</v>
      </c>
      <c r="AA15" s="9">
        <v>3.4849999999999999E-2</v>
      </c>
      <c r="AB15" s="9">
        <v>0.22825999999999999</v>
      </c>
      <c r="AC15" s="9">
        <v>0.15029000000000001</v>
      </c>
      <c r="AD15" s="9">
        <v>0.17795</v>
      </c>
      <c r="AE15" s="9">
        <v>0.10133</v>
      </c>
      <c r="AF15" s="9">
        <v>0.19016</v>
      </c>
      <c r="AG15" s="10">
        <v>0.13349</v>
      </c>
    </row>
    <row r="16" spans="1:33" x14ac:dyDescent="0.25">
      <c r="A16" s="36" t="s">
        <v>17</v>
      </c>
      <c r="B16" s="8">
        <v>7.7509999999999996E-2</v>
      </c>
      <c r="C16" s="9">
        <v>5.1729999999999998E-2</v>
      </c>
      <c r="D16" s="9">
        <v>4.8320000000000002E-2</v>
      </c>
      <c r="E16" s="9">
        <v>5.0070000000000003E-2</v>
      </c>
      <c r="F16" s="10">
        <v>3.3730000000000003E-2</v>
      </c>
      <c r="G16" s="8">
        <v>5.9720000000000002E-2</v>
      </c>
      <c r="H16" s="9">
        <v>6.9400000000000003E-2</v>
      </c>
      <c r="I16" s="9">
        <v>3.44E-2</v>
      </c>
      <c r="J16" s="9">
        <v>8.6970000000000006E-2</v>
      </c>
      <c r="K16" s="10">
        <v>6.769E-2</v>
      </c>
      <c r="L16" s="8">
        <v>6.2460000000000002E-2</v>
      </c>
      <c r="M16" s="9">
        <v>6.1350000000000002E-2</v>
      </c>
      <c r="N16" s="9">
        <v>8.4860000000000005E-2</v>
      </c>
      <c r="O16" s="9">
        <v>7.4310000000000001E-2</v>
      </c>
      <c r="P16" s="9">
        <v>5.5359999999999999E-2</v>
      </c>
      <c r="Q16" s="9">
        <v>5.7759999999999999E-2</v>
      </c>
      <c r="R16" s="9">
        <v>4.5019999999999998E-2</v>
      </c>
      <c r="S16" s="9">
        <v>3.8890000000000001E-2</v>
      </c>
      <c r="T16" s="9">
        <v>2.7619999999999999E-2</v>
      </c>
      <c r="U16" s="9">
        <v>2.0219999999999998E-2</v>
      </c>
      <c r="V16" s="10">
        <v>2.6380000000000001E-2</v>
      </c>
      <c r="W16" s="8">
        <v>3.5909999999999997E-2</v>
      </c>
      <c r="X16" s="9">
        <v>4.4569999999999999E-2</v>
      </c>
      <c r="Y16" s="9">
        <v>3.517E-2</v>
      </c>
      <c r="Z16" s="9">
        <v>1.294E-2</v>
      </c>
      <c r="AA16" s="9">
        <v>1.4109999999999999E-2</v>
      </c>
      <c r="AB16" s="9">
        <v>6.5129999999999993E-2</v>
      </c>
      <c r="AC16" s="9">
        <v>4.5510000000000002E-2</v>
      </c>
      <c r="AD16" s="9">
        <v>4.9439999999999998E-2</v>
      </c>
      <c r="AE16" s="9">
        <v>3.3529999999999997E-2</v>
      </c>
      <c r="AF16" s="9">
        <v>4.1610000000000001E-2</v>
      </c>
      <c r="AG16" s="10">
        <v>3.49E-2</v>
      </c>
    </row>
    <row r="17" spans="1:33" x14ac:dyDescent="0.25">
      <c r="A17" s="36" t="s">
        <v>18</v>
      </c>
      <c r="B17" s="8">
        <v>3.8949999999999999E-2</v>
      </c>
      <c r="C17" s="9">
        <v>3.7010000000000001E-2</v>
      </c>
      <c r="D17" s="9">
        <v>3.5159999999999997E-2</v>
      </c>
      <c r="E17" s="9">
        <v>3.4779999999999998E-2</v>
      </c>
      <c r="F17" s="10">
        <v>2.2450000000000001E-2</v>
      </c>
      <c r="G17" s="8">
        <v>3.8399999999999997E-2</v>
      </c>
      <c r="H17" s="9">
        <v>4.453E-2</v>
      </c>
      <c r="I17" s="9">
        <v>3.4270000000000002E-2</v>
      </c>
      <c r="J17" s="9">
        <v>5.3449999999999998E-2</v>
      </c>
      <c r="K17" s="10">
        <v>4.2729999999999997E-2</v>
      </c>
      <c r="L17" s="8">
        <v>3.925E-2</v>
      </c>
      <c r="M17" s="9">
        <v>3.6760000000000001E-2</v>
      </c>
      <c r="N17" s="9">
        <v>5.0680000000000003E-2</v>
      </c>
      <c r="O17" s="9">
        <v>5.9139999999999998E-2</v>
      </c>
      <c r="P17" s="9">
        <v>3.8899999999999997E-2</v>
      </c>
      <c r="Q17" s="9">
        <v>3.5450000000000002E-2</v>
      </c>
      <c r="R17" s="9">
        <v>2.9829999999999999E-2</v>
      </c>
      <c r="S17" s="9">
        <v>2.3970000000000002E-2</v>
      </c>
      <c r="T17" s="9">
        <v>2.1350000000000001E-2</v>
      </c>
      <c r="U17" s="9">
        <v>1.585E-2</v>
      </c>
      <c r="V17" s="10">
        <v>2.0209999999999999E-2</v>
      </c>
      <c r="W17" s="8">
        <v>2.4170000000000001E-2</v>
      </c>
      <c r="X17" s="9">
        <v>3.0130000000000001E-2</v>
      </c>
      <c r="Y17" s="9">
        <v>2.358E-2</v>
      </c>
      <c r="Z17" s="9">
        <v>1.302E-2</v>
      </c>
      <c r="AA17" s="9">
        <v>1.37E-2</v>
      </c>
      <c r="AB17" s="9">
        <v>3.5920000000000001E-2</v>
      </c>
      <c r="AC17" s="9">
        <v>3.2809999999999999E-2</v>
      </c>
      <c r="AD17" s="9">
        <v>2.844E-2</v>
      </c>
      <c r="AE17" s="9">
        <v>2.2120000000000001E-2</v>
      </c>
      <c r="AF17" s="9">
        <v>2.3199999999999998E-2</v>
      </c>
      <c r="AG17" s="10">
        <v>2.2360000000000001E-2</v>
      </c>
    </row>
    <row r="18" spans="1:33" x14ac:dyDescent="0.25">
      <c r="A18" s="36" t="s">
        <v>19</v>
      </c>
      <c r="B18" s="8">
        <v>6.2530000000000002E-2</v>
      </c>
      <c r="C18" s="9">
        <v>5.314E-2</v>
      </c>
      <c r="D18" s="9">
        <v>6.2469999999999998E-2</v>
      </c>
      <c r="E18" s="9">
        <v>5.747E-2</v>
      </c>
      <c r="F18" s="10">
        <v>3.5830000000000001E-2</v>
      </c>
      <c r="G18" s="8">
        <v>4.9070000000000003E-2</v>
      </c>
      <c r="H18" s="9">
        <v>6.7680000000000004E-2</v>
      </c>
      <c r="I18" s="9">
        <v>6.6290000000000002E-2</v>
      </c>
      <c r="J18" s="9">
        <v>7.7740000000000004E-2</v>
      </c>
      <c r="K18" s="10">
        <v>6.386E-2</v>
      </c>
      <c r="L18" s="8">
        <v>5.7340000000000002E-2</v>
      </c>
      <c r="M18" s="9">
        <v>5.117E-2</v>
      </c>
      <c r="N18" s="9">
        <v>7.6749999999999999E-2</v>
      </c>
      <c r="O18" s="9">
        <v>8.5209999999999994E-2</v>
      </c>
      <c r="P18" s="9">
        <v>5.806E-2</v>
      </c>
      <c r="Q18" s="9">
        <v>4.598E-2</v>
      </c>
      <c r="R18" s="9">
        <v>3.6790000000000003E-2</v>
      </c>
      <c r="S18" s="9">
        <v>2.5059999999999999E-2</v>
      </c>
      <c r="T18" s="9">
        <v>3.458E-2</v>
      </c>
      <c r="U18" s="9">
        <v>2.222E-2</v>
      </c>
      <c r="V18" s="10">
        <v>2.4549999999999999E-2</v>
      </c>
      <c r="W18" s="8">
        <v>3.6970000000000003E-2</v>
      </c>
      <c r="X18" s="9">
        <v>4.3529999999999999E-2</v>
      </c>
      <c r="Y18" s="9">
        <v>3.6249999999999998E-2</v>
      </c>
      <c r="Z18" s="9">
        <v>2.2290000000000001E-2</v>
      </c>
      <c r="AA18" s="9">
        <v>2.5100000000000001E-2</v>
      </c>
      <c r="AB18" s="9">
        <v>5.7209999999999997E-2</v>
      </c>
      <c r="AC18" s="9">
        <v>4.2659999999999997E-2</v>
      </c>
      <c r="AD18" s="9">
        <v>3.8890000000000001E-2</v>
      </c>
      <c r="AE18" s="9">
        <v>3.5920000000000001E-2</v>
      </c>
      <c r="AF18" s="9">
        <v>3.1600000000000003E-2</v>
      </c>
      <c r="AG18" s="10">
        <v>2.7689999999999999E-2</v>
      </c>
    </row>
    <row r="19" spans="1:33" x14ac:dyDescent="0.25">
      <c r="A19" s="36" t="s">
        <v>20</v>
      </c>
      <c r="B19" s="8">
        <v>1.6570000000000001E-2</v>
      </c>
      <c r="C19" s="9">
        <v>1.474E-2</v>
      </c>
      <c r="D19" s="9">
        <v>2.8039999999999999E-2</v>
      </c>
      <c r="E19" s="9">
        <v>2.2839999999999999E-2</v>
      </c>
      <c r="F19" s="10">
        <v>1.2789999999999999E-2</v>
      </c>
      <c r="G19" s="8">
        <v>1.7340000000000001E-2</v>
      </c>
      <c r="H19" s="9">
        <v>2.8680000000000001E-2</v>
      </c>
      <c r="I19" s="9">
        <v>2.4219999999999998E-2</v>
      </c>
      <c r="J19" s="9">
        <v>2.4500000000000001E-2</v>
      </c>
      <c r="K19" s="10">
        <v>2.9170000000000001E-2</v>
      </c>
      <c r="L19" s="8">
        <v>2.2890000000000001E-2</v>
      </c>
      <c r="M19" s="9">
        <v>2.0559999999999998E-2</v>
      </c>
      <c r="N19" s="9">
        <v>2.5919999999999999E-2</v>
      </c>
      <c r="O19" s="9">
        <v>3.6150000000000002E-2</v>
      </c>
      <c r="P19" s="9">
        <v>2.6159999999999999E-2</v>
      </c>
      <c r="Q19" s="9">
        <v>1.9650000000000001E-2</v>
      </c>
      <c r="R19" s="9">
        <v>1.6709999999999999E-2</v>
      </c>
      <c r="S19" s="9">
        <v>2.1530000000000001E-2</v>
      </c>
      <c r="T19" s="9">
        <v>1.516E-2</v>
      </c>
      <c r="U19" s="9">
        <v>1.0460000000000001E-2</v>
      </c>
      <c r="V19" s="10">
        <v>1.9689999999999999E-2</v>
      </c>
      <c r="W19" s="8">
        <v>2.1180000000000001E-2</v>
      </c>
      <c r="X19" s="9">
        <v>2.0729999999999998E-2</v>
      </c>
      <c r="Y19" s="9">
        <v>1.677E-2</v>
      </c>
      <c r="Z19" s="9">
        <v>1.1939999999999999E-2</v>
      </c>
      <c r="AA19" s="9">
        <v>1.7840000000000002E-2</v>
      </c>
      <c r="AB19" s="9">
        <v>4.5830000000000003E-2</v>
      </c>
      <c r="AC19" s="9">
        <v>2.035E-2</v>
      </c>
      <c r="AD19" s="9">
        <v>2.5139999999999999E-2</v>
      </c>
      <c r="AE19" s="9">
        <v>1.9230000000000001E-2</v>
      </c>
      <c r="AF19" s="9">
        <v>1.7350000000000001E-2</v>
      </c>
      <c r="AG19" s="10">
        <v>1.7930000000000001E-2</v>
      </c>
    </row>
    <row r="20" spans="1:33" x14ac:dyDescent="0.25">
      <c r="A20" s="36" t="s">
        <v>21</v>
      </c>
      <c r="B20" s="8">
        <v>0.44005</v>
      </c>
      <c r="C20" s="9">
        <v>0.38124000000000002</v>
      </c>
      <c r="D20" s="9">
        <v>0.26027</v>
      </c>
      <c r="E20" s="9">
        <v>0.34255999999999998</v>
      </c>
      <c r="F20" s="10">
        <v>6.2729999999999994E-2</v>
      </c>
      <c r="G20" s="8">
        <v>0.29249000000000003</v>
      </c>
      <c r="H20" s="9">
        <v>0.29171000000000002</v>
      </c>
      <c r="I20" s="9">
        <v>2.4389999999999998E-2</v>
      </c>
      <c r="J20" s="9">
        <v>0.37897999999999998</v>
      </c>
      <c r="K20" s="10">
        <v>0.18869</v>
      </c>
      <c r="L20" s="8">
        <v>0.43679000000000001</v>
      </c>
      <c r="M20" s="9">
        <v>0.38041999999999998</v>
      </c>
      <c r="N20" s="9">
        <v>0.40392</v>
      </c>
      <c r="O20" s="9">
        <v>0.29749999999999999</v>
      </c>
      <c r="P20" s="9">
        <v>0.24643000000000001</v>
      </c>
      <c r="Q20" s="9">
        <v>0.33628999999999998</v>
      </c>
      <c r="R20" s="9">
        <v>6.6369999999999998E-2</v>
      </c>
      <c r="S20" s="9">
        <v>4.9799999999999997E-2</v>
      </c>
      <c r="T20" s="9">
        <v>4.1680000000000002E-2</v>
      </c>
      <c r="U20" s="9">
        <v>1.9769999999999999E-2</v>
      </c>
      <c r="V20" s="10">
        <v>4.2720000000000001E-2</v>
      </c>
      <c r="W20" s="8">
        <v>6.8729999999999999E-2</v>
      </c>
      <c r="X20" s="9">
        <v>8.974E-2</v>
      </c>
      <c r="Y20" s="9">
        <v>4.5650000000000003E-2</v>
      </c>
      <c r="Z20" s="9">
        <v>1.3650000000000001E-2</v>
      </c>
      <c r="AA20" s="9">
        <v>1.123E-2</v>
      </c>
      <c r="AB20" s="9">
        <v>0.10831</v>
      </c>
      <c r="AC20" s="9">
        <v>9.7680000000000003E-2</v>
      </c>
      <c r="AD20" s="9">
        <v>9.4280000000000003E-2</v>
      </c>
      <c r="AE20" s="9">
        <v>5.491E-2</v>
      </c>
      <c r="AF20" s="9">
        <v>0.11459999999999999</v>
      </c>
      <c r="AG20" s="10">
        <v>6.9970000000000004E-2</v>
      </c>
    </row>
    <row r="21" spans="1:33" x14ac:dyDescent="0.25">
      <c r="A21" s="36" t="s">
        <v>22</v>
      </c>
      <c r="B21" s="8">
        <v>0.12989999999999999</v>
      </c>
      <c r="C21" s="9">
        <v>6.7070000000000005E-2</v>
      </c>
      <c r="D21" s="9">
        <v>7.1819999999999995E-2</v>
      </c>
      <c r="E21" s="9">
        <v>8.8569999999999996E-2</v>
      </c>
      <c r="F21" s="10">
        <v>1.009E-2</v>
      </c>
      <c r="G21" s="8">
        <v>6.8080000000000002E-2</v>
      </c>
      <c r="H21" s="9">
        <v>7.3669999999999999E-2</v>
      </c>
      <c r="I21" s="9">
        <v>4.7200000000000002E-3</v>
      </c>
      <c r="J21" s="9">
        <v>8.6760000000000004E-2</v>
      </c>
      <c r="K21" s="10">
        <v>5.3580000000000003E-2</v>
      </c>
      <c r="L21" s="8">
        <v>9.5759999999999998E-2</v>
      </c>
      <c r="M21" s="9">
        <v>6.9000000000000006E-2</v>
      </c>
      <c r="N21" s="9">
        <v>0.10144</v>
      </c>
      <c r="O21" s="9">
        <v>9.3259999999999996E-2</v>
      </c>
      <c r="P21" s="9">
        <v>4.4200000000000003E-2</v>
      </c>
      <c r="Q21" s="9">
        <v>5.1180000000000003E-2</v>
      </c>
      <c r="R21" s="9">
        <v>1.576E-2</v>
      </c>
      <c r="S21" s="9">
        <v>1.004E-2</v>
      </c>
      <c r="T21" s="9">
        <v>9.9000000000000008E-3</v>
      </c>
      <c r="U21" s="9">
        <v>6.4799999999999996E-3</v>
      </c>
      <c r="V21" s="10">
        <v>6.4599999999999996E-3</v>
      </c>
      <c r="W21" s="8">
        <v>8.43E-3</v>
      </c>
      <c r="X21" s="9">
        <v>1.839E-2</v>
      </c>
      <c r="Y21" s="9">
        <v>1.115E-2</v>
      </c>
      <c r="Z21" s="9">
        <v>3.0999999999999999E-3</v>
      </c>
      <c r="AA21" s="9">
        <v>3.8300000000000001E-3</v>
      </c>
      <c r="AB21" s="9">
        <v>2.1080000000000002E-2</v>
      </c>
      <c r="AC21" s="9">
        <v>2.7980000000000001E-2</v>
      </c>
      <c r="AD21" s="9">
        <v>1.9390000000000001E-2</v>
      </c>
      <c r="AE21" s="9">
        <v>1.4659999999999999E-2</v>
      </c>
      <c r="AF21" s="9">
        <v>2.0219999999999998E-2</v>
      </c>
      <c r="AG21" s="10">
        <v>1.512E-2</v>
      </c>
    </row>
    <row r="22" spans="1:33" x14ac:dyDescent="0.25">
      <c r="A22" s="36" t="s">
        <v>23</v>
      </c>
      <c r="B22" s="8">
        <v>1.242E-2</v>
      </c>
      <c r="C22" s="9">
        <v>1.323E-2</v>
      </c>
      <c r="D22" s="9">
        <v>1.145E-2</v>
      </c>
      <c r="E22" s="9">
        <v>1.456E-2</v>
      </c>
      <c r="F22" s="10">
        <v>5.5199999999999997E-3</v>
      </c>
      <c r="G22" s="8">
        <v>1.7729999999999999E-2</v>
      </c>
      <c r="H22" s="9">
        <v>1.521E-2</v>
      </c>
      <c r="I22" s="9">
        <v>4.1700000000000001E-3</v>
      </c>
      <c r="J22" s="9">
        <v>2.1160000000000002E-2</v>
      </c>
      <c r="K22" s="10">
        <v>1.4630000000000001E-2</v>
      </c>
      <c r="L22" s="8">
        <v>1.4019999999999999E-2</v>
      </c>
      <c r="M22" s="9">
        <v>1.9019999999999999E-2</v>
      </c>
      <c r="N22" s="9">
        <v>2.07E-2</v>
      </c>
      <c r="O22" s="9">
        <v>1.83E-2</v>
      </c>
      <c r="P22" s="9">
        <v>1.0749999999999999E-2</v>
      </c>
      <c r="Q22" s="9">
        <v>1.3690000000000001E-2</v>
      </c>
      <c r="R22" s="9">
        <v>9.0399999999999994E-3</v>
      </c>
      <c r="S22" s="9">
        <v>6.6800000000000002E-3</v>
      </c>
      <c r="T22" s="9">
        <v>5.4299999999999999E-3</v>
      </c>
      <c r="U22" s="9">
        <v>3.46E-3</v>
      </c>
      <c r="V22" s="10">
        <v>4.1900000000000001E-3</v>
      </c>
      <c r="W22" s="8">
        <v>6.7799999999999996E-3</v>
      </c>
      <c r="X22" s="9">
        <v>1.076E-2</v>
      </c>
      <c r="Y22" s="9">
        <v>4.6499999999999996E-3</v>
      </c>
      <c r="Z22" s="9">
        <v>2.1700000000000001E-3</v>
      </c>
      <c r="AA22" s="9">
        <v>2.5200000000000001E-3</v>
      </c>
      <c r="AB22" s="9">
        <v>6.5799999999999999E-3</v>
      </c>
      <c r="AC22" s="9">
        <v>1.112E-2</v>
      </c>
      <c r="AD22" s="9">
        <v>8.6499999999999997E-3</v>
      </c>
      <c r="AE22" s="9">
        <v>5.2300000000000003E-3</v>
      </c>
      <c r="AF22" s="9">
        <v>9.92E-3</v>
      </c>
      <c r="AG22" s="10">
        <v>7.8600000000000007E-3</v>
      </c>
    </row>
    <row r="23" spans="1:33" x14ac:dyDescent="0.25">
      <c r="A23" s="36" t="s">
        <v>24</v>
      </c>
      <c r="B23" s="8">
        <v>3.7699999999999999E-3</v>
      </c>
      <c r="C23" s="9">
        <v>2.99E-3</v>
      </c>
      <c r="D23" s="9">
        <v>3.1800000000000001E-3</v>
      </c>
      <c r="E23" s="9">
        <v>3.2299999999999998E-3</v>
      </c>
      <c r="F23" s="10">
        <v>2.7100000000000002E-3</v>
      </c>
      <c r="G23" s="8">
        <v>4.4999999999999997E-3</v>
      </c>
      <c r="H23" s="9">
        <v>3.82E-3</v>
      </c>
      <c r="I23" s="9">
        <v>2.7399999999999998E-3</v>
      </c>
      <c r="J23" s="9">
        <v>6.2300000000000003E-3</v>
      </c>
      <c r="K23" s="10">
        <v>4.3E-3</v>
      </c>
      <c r="L23" s="8">
        <v>4.2399999999999998E-3</v>
      </c>
      <c r="M23" s="9">
        <v>4.3800000000000002E-3</v>
      </c>
      <c r="N23" s="9">
        <v>8.0400000000000003E-3</v>
      </c>
      <c r="O23" s="9">
        <v>6.2599999999999999E-3</v>
      </c>
      <c r="P23" s="9">
        <v>4.4299999999999999E-3</v>
      </c>
      <c r="Q23" s="9">
        <v>3.9199999999999999E-3</v>
      </c>
      <c r="R23" s="9">
        <v>4.2599999999999999E-3</v>
      </c>
      <c r="S23" s="9">
        <v>3.46E-3</v>
      </c>
      <c r="T23" s="9">
        <v>3.13E-3</v>
      </c>
      <c r="U23" s="9">
        <v>2.0699999999999998E-3</v>
      </c>
      <c r="V23" s="10">
        <v>1.6900000000000001E-3</v>
      </c>
      <c r="W23" s="8">
        <v>3.5300000000000002E-3</v>
      </c>
      <c r="X23" s="9">
        <v>4.2700000000000004E-3</v>
      </c>
      <c r="Y23" s="9">
        <v>1.8400000000000001E-3</v>
      </c>
      <c r="Z23" s="9">
        <v>2.33E-3</v>
      </c>
      <c r="AA23" s="9">
        <v>2.82E-3</v>
      </c>
      <c r="AB23" s="9">
        <v>4.3299999999999996E-3</v>
      </c>
      <c r="AC23" s="9">
        <v>2.7799999999999999E-3</v>
      </c>
      <c r="AD23" s="9">
        <v>2.96E-3</v>
      </c>
      <c r="AE23" s="9">
        <v>2.3600000000000001E-3</v>
      </c>
      <c r="AF23" s="9">
        <v>3.2200000000000002E-3</v>
      </c>
      <c r="AG23" s="10">
        <v>3.1700000000000001E-3</v>
      </c>
    </row>
    <row r="24" spans="1:33" x14ac:dyDescent="0.25">
      <c r="A24" s="36" t="s">
        <v>25</v>
      </c>
      <c r="B24" s="8">
        <v>2.5300000000000001E-3</v>
      </c>
      <c r="C24" s="9">
        <v>2.16E-3</v>
      </c>
      <c r="D24" s="9">
        <v>2.7799999999999999E-3</v>
      </c>
      <c r="E24" s="9">
        <v>2.0200000000000001E-3</v>
      </c>
      <c r="F24" s="10">
        <v>1.98E-3</v>
      </c>
      <c r="G24" s="8">
        <v>2.6900000000000001E-3</v>
      </c>
      <c r="H24" s="9">
        <v>2.7000000000000001E-3</v>
      </c>
      <c r="I24" s="9">
        <v>2.33E-3</v>
      </c>
      <c r="J24" s="9">
        <v>3.6600000000000001E-3</v>
      </c>
      <c r="K24" s="10">
        <v>3.15E-3</v>
      </c>
      <c r="L24" s="8">
        <v>2.64E-3</v>
      </c>
      <c r="M24" s="9">
        <v>2.7200000000000002E-3</v>
      </c>
      <c r="N24" s="9">
        <v>4.3800000000000002E-3</v>
      </c>
      <c r="O24" s="9">
        <v>5.7099999999999998E-3</v>
      </c>
      <c r="P24" s="9">
        <v>2.6700000000000001E-3</v>
      </c>
      <c r="Q24" s="9">
        <v>3.0999999999999999E-3</v>
      </c>
      <c r="R24" s="9">
        <v>2.8500000000000001E-3</v>
      </c>
      <c r="S24" s="9">
        <v>2.0699999999999998E-3</v>
      </c>
      <c r="T24" s="9">
        <v>1.8600000000000001E-3</v>
      </c>
      <c r="U24" s="9">
        <v>1.1800000000000001E-3</v>
      </c>
      <c r="V24" s="10">
        <v>1.56E-3</v>
      </c>
      <c r="W24" s="8">
        <v>2.1299999999999999E-3</v>
      </c>
      <c r="X24" s="9">
        <v>2.7100000000000002E-3</v>
      </c>
      <c r="Y24" s="9">
        <v>2.0699999999999998E-3</v>
      </c>
      <c r="Z24" s="9">
        <v>1.4E-3</v>
      </c>
      <c r="AA24" s="9">
        <v>1.5900000000000001E-3</v>
      </c>
      <c r="AB24" s="9">
        <v>3.4399999999999999E-3</v>
      </c>
      <c r="AC24" s="9">
        <v>2.98E-3</v>
      </c>
      <c r="AD24" s="9">
        <v>2.0200000000000001E-3</v>
      </c>
      <c r="AE24" s="9">
        <v>1.73E-3</v>
      </c>
      <c r="AF24" s="9">
        <v>1.89E-3</v>
      </c>
      <c r="AG24" s="10">
        <v>1.5200000000000001E-3</v>
      </c>
    </row>
    <row r="25" spans="1:33" x14ac:dyDescent="0.25">
      <c r="A25" s="36" t="s">
        <v>26</v>
      </c>
      <c r="B25" s="8">
        <v>1.504E-2</v>
      </c>
      <c r="C25" s="9">
        <v>7.2300000000000003E-3</v>
      </c>
      <c r="D25" s="9">
        <v>1.391E-2</v>
      </c>
      <c r="E25" s="9">
        <v>9.4599999999999997E-3</v>
      </c>
      <c r="F25" s="10">
        <v>1.329E-2</v>
      </c>
      <c r="G25" s="8">
        <v>9.7900000000000001E-3</v>
      </c>
      <c r="H25" s="9">
        <v>1.6500000000000001E-2</v>
      </c>
      <c r="I25" s="9">
        <v>1.209E-2</v>
      </c>
      <c r="J25" s="9">
        <v>1.4749999999999999E-2</v>
      </c>
      <c r="K25" s="10">
        <v>1.6629999999999999E-2</v>
      </c>
      <c r="L25" s="8">
        <v>1.406E-2</v>
      </c>
      <c r="M25" s="9">
        <v>1.8839999999999999E-2</v>
      </c>
      <c r="N25" s="9">
        <v>1.6709999999999999E-2</v>
      </c>
      <c r="O25" s="9">
        <v>1.805E-2</v>
      </c>
      <c r="P25" s="9">
        <v>1.321E-2</v>
      </c>
      <c r="Q25" s="9">
        <v>1.328E-2</v>
      </c>
      <c r="R25" s="9">
        <v>1.2409999999999999E-2</v>
      </c>
      <c r="S25" s="9">
        <v>1.473E-2</v>
      </c>
      <c r="T25" s="9">
        <v>7.7000000000000002E-3</v>
      </c>
      <c r="U25" s="9">
        <v>6.6499999999999997E-3</v>
      </c>
      <c r="V25" s="10">
        <v>6.5300000000000002E-3</v>
      </c>
      <c r="W25" s="8">
        <v>8.3700000000000007E-3</v>
      </c>
      <c r="X25" s="9">
        <v>1.086E-2</v>
      </c>
      <c r="Y25" s="9">
        <v>6.3299999999999997E-3</v>
      </c>
      <c r="Z25" s="9">
        <v>1.294E-2</v>
      </c>
      <c r="AA25" s="9">
        <v>7.5500000000000003E-3</v>
      </c>
      <c r="AB25" s="9">
        <v>1.175E-2</v>
      </c>
      <c r="AC25" s="9">
        <v>1.1339999999999999E-2</v>
      </c>
      <c r="AD25" s="9">
        <v>9.8200000000000006E-3</v>
      </c>
      <c r="AE25" s="9">
        <v>1.3129999999999999E-2</v>
      </c>
      <c r="AF25" s="9">
        <v>8.4899999999999993E-3</v>
      </c>
      <c r="AG25" s="10">
        <v>7.0400000000000003E-3</v>
      </c>
    </row>
    <row r="26" spans="1:33" x14ac:dyDescent="0.25">
      <c r="A26" s="36" t="s">
        <v>27</v>
      </c>
      <c r="B26" s="8">
        <v>4.8900000000000002E-3</v>
      </c>
      <c r="C26" s="9">
        <v>4.6100000000000004E-3</v>
      </c>
      <c r="D26" s="9">
        <v>7.6400000000000001E-3</v>
      </c>
      <c r="E26" s="9">
        <v>4.7699999999999999E-3</v>
      </c>
      <c r="F26" s="10">
        <v>4.8500000000000001E-3</v>
      </c>
      <c r="G26" s="8">
        <v>5.0899999999999999E-3</v>
      </c>
      <c r="H26" s="9">
        <v>6.8599999999999998E-3</v>
      </c>
      <c r="I26" s="9">
        <v>4.9500000000000004E-3</v>
      </c>
      <c r="J26" s="9">
        <v>6.9499999999999996E-3</v>
      </c>
      <c r="K26" s="10">
        <v>7.3800000000000003E-3</v>
      </c>
      <c r="L26" s="8">
        <v>6.7499999999999999E-3</v>
      </c>
      <c r="M26" s="9">
        <v>6.3699999999999998E-3</v>
      </c>
      <c r="N26" s="9">
        <v>8.1099999999999992E-3</v>
      </c>
      <c r="O26" s="9">
        <v>1.18E-2</v>
      </c>
      <c r="P26" s="9">
        <v>7.6499999999999997E-3</v>
      </c>
      <c r="Q26" s="9">
        <v>6.2500000000000003E-3</v>
      </c>
      <c r="R26" s="9">
        <v>6.2300000000000003E-3</v>
      </c>
      <c r="S26" s="9">
        <v>6.5599999999999999E-3</v>
      </c>
      <c r="T26" s="9">
        <v>5.79E-3</v>
      </c>
      <c r="U26" s="9">
        <v>4.2700000000000004E-3</v>
      </c>
      <c r="V26" s="10">
        <v>6.8500000000000002E-3</v>
      </c>
      <c r="W26" s="8">
        <v>6.4000000000000003E-3</v>
      </c>
      <c r="X26" s="9">
        <v>5.94E-3</v>
      </c>
      <c r="Y26" s="9">
        <v>6.1599999999999997E-3</v>
      </c>
      <c r="Z26" s="9">
        <v>4.2700000000000004E-3</v>
      </c>
      <c r="AA26" s="9">
        <v>5.1900000000000002E-3</v>
      </c>
      <c r="AB26" s="9">
        <v>1.0240000000000001E-2</v>
      </c>
      <c r="AC26" s="9">
        <v>5.64E-3</v>
      </c>
      <c r="AD26" s="9">
        <v>7.7099999999999998E-3</v>
      </c>
      <c r="AE26" s="9">
        <v>5.2700000000000004E-3</v>
      </c>
      <c r="AF26" s="9">
        <v>4.6899999999999997E-3</v>
      </c>
      <c r="AG26" s="10">
        <v>5.1000000000000004E-3</v>
      </c>
    </row>
    <row r="27" spans="1:33" ht="15.75" thickBot="1" x14ac:dyDescent="0.3">
      <c r="A27" s="37" t="s">
        <v>28</v>
      </c>
      <c r="B27" s="12">
        <v>2.8600000000000001E-3</v>
      </c>
      <c r="C27" s="13">
        <v>2.2499999999999998E-3</v>
      </c>
      <c r="D27" s="13">
        <v>2.7699999999999999E-3</v>
      </c>
      <c r="E27" s="13">
        <v>2.0899999999999998E-3</v>
      </c>
      <c r="F27" s="14">
        <v>2.8600000000000001E-3</v>
      </c>
      <c r="G27" s="12">
        <v>2.9299999999999999E-3</v>
      </c>
      <c r="H27" s="13">
        <v>2.9099999999999998E-3</v>
      </c>
      <c r="I27" s="13">
        <v>4.1700000000000001E-3</v>
      </c>
      <c r="J27" s="13">
        <v>3.0200000000000001E-3</v>
      </c>
      <c r="K27" s="14">
        <v>3.1800000000000001E-3</v>
      </c>
      <c r="L27" s="12">
        <v>2.32E-3</v>
      </c>
      <c r="M27" s="13">
        <v>2.82E-3</v>
      </c>
      <c r="N27" s="13">
        <v>3.5100000000000001E-3</v>
      </c>
      <c r="O27" s="13">
        <v>4.28E-3</v>
      </c>
      <c r="P27" s="13">
        <v>3.2799999999999999E-3</v>
      </c>
      <c r="Q27" s="13">
        <v>2.63E-3</v>
      </c>
      <c r="R27" s="13">
        <v>3.16E-3</v>
      </c>
      <c r="S27" s="13">
        <v>2.98E-3</v>
      </c>
      <c r="T27" s="13">
        <v>3.13E-3</v>
      </c>
      <c r="U27" s="13">
        <v>2.1099999999999999E-3</v>
      </c>
      <c r="V27" s="14">
        <v>2.8700000000000002E-3</v>
      </c>
      <c r="W27" s="12">
        <v>2.7299999999999998E-3</v>
      </c>
      <c r="X27" s="13">
        <v>2.7899999999999999E-3</v>
      </c>
      <c r="Y27" s="13">
        <v>3.3999999999999998E-3</v>
      </c>
      <c r="Z27" s="13">
        <v>2.81E-3</v>
      </c>
      <c r="AA27" s="13">
        <v>2.0500000000000002E-3</v>
      </c>
      <c r="AB27" s="13">
        <v>5.4099999999999999E-3</v>
      </c>
      <c r="AC27" s="13">
        <v>2.97E-3</v>
      </c>
      <c r="AD27" s="13">
        <v>3.4299999999999999E-3</v>
      </c>
      <c r="AE27" s="13">
        <v>3.1900000000000001E-3</v>
      </c>
      <c r="AF27" s="13">
        <v>2.2300000000000002E-3</v>
      </c>
      <c r="AG27" s="14">
        <v>2.2000000000000001E-3</v>
      </c>
    </row>
    <row r="28" spans="1:33" x14ac:dyDescent="0.25">
      <c r="A28" s="35" t="s">
        <v>29</v>
      </c>
      <c r="B28" s="4">
        <v>0.33986</v>
      </c>
      <c r="C28" s="15">
        <v>0.39040000000000002</v>
      </c>
      <c r="D28" s="15">
        <v>0.49584</v>
      </c>
      <c r="E28" s="15">
        <v>0.50466999999999995</v>
      </c>
      <c r="F28" s="16">
        <v>4.7629999999999999E-2</v>
      </c>
      <c r="G28" s="4">
        <v>1.01471</v>
      </c>
      <c r="H28" s="15">
        <v>1.2431000000000001</v>
      </c>
      <c r="I28" s="15">
        <v>0.78539000000000003</v>
      </c>
      <c r="J28" s="15">
        <v>1.15493</v>
      </c>
      <c r="K28" s="17">
        <v>0.76880000000000004</v>
      </c>
      <c r="L28" s="4">
        <v>1.0161100000000001</v>
      </c>
      <c r="M28" s="15">
        <v>0.57647000000000004</v>
      </c>
      <c r="N28" s="15">
        <v>0.73331000000000002</v>
      </c>
      <c r="O28" s="15">
        <v>0.26504</v>
      </c>
      <c r="P28" s="15">
        <v>0.88702000000000003</v>
      </c>
      <c r="Q28" s="15">
        <v>0.373</v>
      </c>
      <c r="R28" s="15">
        <v>0.11014</v>
      </c>
      <c r="S28" s="15">
        <v>0.14277999999999999</v>
      </c>
      <c r="T28" s="15">
        <v>0.12548000000000001</v>
      </c>
      <c r="U28" s="15">
        <v>0.12053999999999999</v>
      </c>
      <c r="V28" s="16">
        <v>0.11423999999999999</v>
      </c>
      <c r="W28" s="5">
        <v>0.24969</v>
      </c>
      <c r="X28" s="15">
        <v>0.21342</v>
      </c>
      <c r="Y28" s="15">
        <v>0.25945000000000001</v>
      </c>
      <c r="Z28" s="15">
        <v>0.23773</v>
      </c>
      <c r="AA28" s="15">
        <v>9.6629999999999994E-2</v>
      </c>
      <c r="AB28" s="15">
        <v>8.4830000000000003E-2</v>
      </c>
      <c r="AC28" s="15">
        <v>0.15038000000000001</v>
      </c>
      <c r="AD28" s="15">
        <v>0.13478000000000001</v>
      </c>
      <c r="AE28" s="15">
        <v>0.49901000000000001</v>
      </c>
      <c r="AF28" s="15">
        <v>0.20609</v>
      </c>
      <c r="AG28" s="16">
        <v>0.18639</v>
      </c>
    </row>
    <row r="29" spans="1:33" x14ac:dyDescent="0.25">
      <c r="A29" s="36" t="s">
        <v>30</v>
      </c>
      <c r="B29" s="8">
        <v>0.74275000000000002</v>
      </c>
      <c r="C29" s="9">
        <v>1.2498199999999999</v>
      </c>
      <c r="D29" s="9">
        <v>1.7517499999999999</v>
      </c>
      <c r="E29" s="9">
        <v>2.39229</v>
      </c>
      <c r="F29" s="10">
        <v>0.22667000000000001</v>
      </c>
      <c r="G29" s="8">
        <v>2.8027799999999998</v>
      </c>
      <c r="H29" s="9">
        <v>3.38795</v>
      </c>
      <c r="I29" s="9">
        <v>1.8449199999999999</v>
      </c>
      <c r="J29" s="9">
        <v>2.7772000000000001</v>
      </c>
      <c r="K29" s="18">
        <v>2.3868</v>
      </c>
      <c r="L29" s="8">
        <v>2.7265199999999998</v>
      </c>
      <c r="M29" s="9">
        <v>2.0997400000000002</v>
      </c>
      <c r="N29" s="9">
        <v>1.3580399999999999</v>
      </c>
      <c r="O29" s="9">
        <v>0.93805000000000005</v>
      </c>
      <c r="P29" s="9">
        <v>3.3234900000000001</v>
      </c>
      <c r="Q29" s="9">
        <v>1.5235799999999999</v>
      </c>
      <c r="R29" s="9">
        <v>0.53303999999999996</v>
      </c>
      <c r="S29" s="9">
        <v>0.60087000000000002</v>
      </c>
      <c r="T29" s="9">
        <v>0.71081000000000005</v>
      </c>
      <c r="U29" s="9">
        <v>0.49153999999999998</v>
      </c>
      <c r="V29" s="10">
        <v>0.70106999999999997</v>
      </c>
      <c r="W29" s="19">
        <v>0.91610000000000003</v>
      </c>
      <c r="X29" s="9">
        <v>0.97341999999999995</v>
      </c>
      <c r="Y29" s="9">
        <v>1.50247</v>
      </c>
      <c r="Z29" s="9">
        <v>0.80266000000000004</v>
      </c>
      <c r="AA29" s="9">
        <v>0.35249999999999998</v>
      </c>
      <c r="AB29" s="9">
        <v>0.32894000000000001</v>
      </c>
      <c r="AC29" s="9">
        <v>0.70252999999999999</v>
      </c>
      <c r="AD29" s="9">
        <v>0.49092999999999998</v>
      </c>
      <c r="AE29" s="9">
        <v>1.7475799999999999</v>
      </c>
      <c r="AF29" s="9">
        <v>1.1492100000000001</v>
      </c>
      <c r="AG29" s="10">
        <v>0.60045000000000004</v>
      </c>
    </row>
    <row r="30" spans="1:33" x14ac:dyDescent="0.25">
      <c r="A30" s="36" t="s">
        <v>31</v>
      </c>
      <c r="B30" s="8">
        <v>1.0598000000000001</v>
      </c>
      <c r="C30" s="9">
        <v>3.3760300000000001</v>
      </c>
      <c r="D30" s="9">
        <v>3.2149299999999998</v>
      </c>
      <c r="E30" s="9">
        <v>6.9515399999999996</v>
      </c>
      <c r="F30" s="10">
        <v>2.1059399999999999</v>
      </c>
      <c r="G30" s="8">
        <v>3.8465799999999999</v>
      </c>
      <c r="H30" s="9">
        <v>4.5051699999999997</v>
      </c>
      <c r="I30" s="9">
        <v>2.4549500000000002</v>
      </c>
      <c r="J30" s="9">
        <v>3.6157699999999999</v>
      </c>
      <c r="K30" s="18">
        <v>4.1362100000000002</v>
      </c>
      <c r="L30" s="8">
        <v>3.2301000000000002</v>
      </c>
      <c r="M30" s="9">
        <v>3.5228299999999999</v>
      </c>
      <c r="N30" s="9">
        <v>1.4264399999999999</v>
      </c>
      <c r="O30" s="9">
        <v>2.2628200000000001</v>
      </c>
      <c r="P30" s="9">
        <v>5.2742599999999999</v>
      </c>
      <c r="Q30" s="9">
        <v>3.6488</v>
      </c>
      <c r="R30" s="9">
        <v>2.71638</v>
      </c>
      <c r="S30" s="9">
        <v>3.7564799999999998</v>
      </c>
      <c r="T30" s="9">
        <v>2.89242</v>
      </c>
      <c r="U30" s="9">
        <v>2.6117599999999999</v>
      </c>
      <c r="V30" s="10">
        <v>3.8389700000000002</v>
      </c>
      <c r="W30" s="19">
        <v>3.18072</v>
      </c>
      <c r="X30" s="9">
        <v>3.00447</v>
      </c>
      <c r="Y30" s="9">
        <v>4.6604599999999996</v>
      </c>
      <c r="Z30" s="9">
        <v>4.2048500000000004</v>
      </c>
      <c r="AA30" s="9">
        <v>1.57033</v>
      </c>
      <c r="AB30" s="9">
        <v>1.2733000000000001</v>
      </c>
      <c r="AC30" s="9">
        <v>2.1534399999999998</v>
      </c>
      <c r="AD30" s="9">
        <v>1.99488</v>
      </c>
      <c r="AE30" s="9">
        <v>3.46008</v>
      </c>
      <c r="AF30" s="9">
        <v>4.7739799999999999</v>
      </c>
      <c r="AG30" s="10">
        <v>2.4528300000000001</v>
      </c>
    </row>
    <row r="31" spans="1:33" x14ac:dyDescent="0.25">
      <c r="A31" s="36" t="s">
        <v>32</v>
      </c>
      <c r="B31" s="8">
        <v>3.49248</v>
      </c>
      <c r="C31" s="9">
        <v>5.6192000000000002</v>
      </c>
      <c r="D31" s="9">
        <v>4.3894200000000003</v>
      </c>
      <c r="E31" s="9">
        <v>5.8908100000000001</v>
      </c>
      <c r="F31" s="10">
        <v>0.32333000000000001</v>
      </c>
      <c r="G31" s="8">
        <v>8.4500100000000007</v>
      </c>
      <c r="H31" s="9">
        <v>11.167669999999999</v>
      </c>
      <c r="I31" s="9">
        <v>5.6550099999999999</v>
      </c>
      <c r="J31" s="9">
        <v>7.6069300000000002</v>
      </c>
      <c r="K31" s="18">
        <v>5.6726700000000001</v>
      </c>
      <c r="L31" s="8">
        <v>7.4770099999999999</v>
      </c>
      <c r="M31" s="9">
        <v>5.3417199999999996</v>
      </c>
      <c r="N31" s="9">
        <v>3.5598399999999999</v>
      </c>
      <c r="O31" s="9">
        <v>3.06467</v>
      </c>
      <c r="P31" s="9">
        <v>8.1382399999999997</v>
      </c>
      <c r="Q31" s="9">
        <v>4.1611000000000002</v>
      </c>
      <c r="R31" s="9">
        <v>0.73207999999999995</v>
      </c>
      <c r="S31" s="9">
        <v>0.63995000000000002</v>
      </c>
      <c r="T31" s="9">
        <v>0.72831000000000001</v>
      </c>
      <c r="U31" s="9">
        <v>0.56096000000000001</v>
      </c>
      <c r="V31" s="10">
        <v>0.67986000000000002</v>
      </c>
      <c r="W31" s="19">
        <v>1.11385</v>
      </c>
      <c r="X31" s="9">
        <v>1.44129</v>
      </c>
      <c r="Y31" s="9">
        <v>2.1813099999999999</v>
      </c>
      <c r="Z31" s="9">
        <v>0.80930999999999997</v>
      </c>
      <c r="AA31" s="9">
        <v>0.45101999999999998</v>
      </c>
      <c r="AB31" s="9">
        <v>0.46106000000000003</v>
      </c>
      <c r="AC31" s="9">
        <v>1.0150699999999999</v>
      </c>
      <c r="AD31" s="9">
        <v>0.63651999999999997</v>
      </c>
      <c r="AE31" s="9">
        <v>2.9630299999999998</v>
      </c>
      <c r="AF31" s="9">
        <v>1.1944999999999999</v>
      </c>
      <c r="AG31" s="10">
        <v>0.73707999999999996</v>
      </c>
    </row>
    <row r="32" spans="1:33" x14ac:dyDescent="0.25">
      <c r="A32" s="36" t="s">
        <v>33</v>
      </c>
      <c r="B32" s="8">
        <v>0.82194999999999996</v>
      </c>
      <c r="C32" s="9">
        <v>1.2763199999999999</v>
      </c>
      <c r="D32" s="9">
        <v>1.37595</v>
      </c>
      <c r="E32" s="9">
        <v>2.1580300000000001</v>
      </c>
      <c r="F32" s="10">
        <v>8.9279999999999998E-2</v>
      </c>
      <c r="G32" s="8">
        <v>1.77732</v>
      </c>
      <c r="H32" s="9">
        <v>2.4565600000000001</v>
      </c>
      <c r="I32" s="9">
        <v>0.91835999999999995</v>
      </c>
      <c r="J32" s="9">
        <v>1.41082</v>
      </c>
      <c r="K32" s="18">
        <v>1.48255</v>
      </c>
      <c r="L32" s="8">
        <v>1.96254</v>
      </c>
      <c r="M32" s="9">
        <v>1.51383</v>
      </c>
      <c r="N32" s="9">
        <v>0.72560000000000002</v>
      </c>
      <c r="O32" s="9">
        <v>0.98168999999999995</v>
      </c>
      <c r="P32" s="9">
        <v>2.0015000000000001</v>
      </c>
      <c r="Q32" s="9">
        <v>1.1998</v>
      </c>
      <c r="R32" s="9">
        <v>0.23674000000000001</v>
      </c>
      <c r="S32" s="9">
        <v>0.29254000000000002</v>
      </c>
      <c r="T32" s="9">
        <v>0.24190999999999999</v>
      </c>
      <c r="U32" s="9">
        <v>0.17119000000000001</v>
      </c>
      <c r="V32" s="10">
        <v>0.33528999999999998</v>
      </c>
      <c r="W32" s="19">
        <v>0.34066999999999997</v>
      </c>
      <c r="X32" s="9">
        <v>0.36581000000000002</v>
      </c>
      <c r="Y32" s="9">
        <v>0.60058999999999996</v>
      </c>
      <c r="Z32" s="9">
        <v>0.32379000000000002</v>
      </c>
      <c r="AA32" s="9">
        <v>0.16935</v>
      </c>
      <c r="AB32" s="9">
        <v>0.13966999999999999</v>
      </c>
      <c r="AC32" s="9">
        <v>0.27387</v>
      </c>
      <c r="AD32" s="9">
        <v>0.20934</v>
      </c>
      <c r="AE32" s="9">
        <v>0.66696999999999995</v>
      </c>
      <c r="AF32" s="9">
        <v>0.43006</v>
      </c>
      <c r="AG32" s="10">
        <v>0.26985999999999999</v>
      </c>
    </row>
    <row r="33" spans="1:33" x14ac:dyDescent="0.25">
      <c r="A33" s="36" t="s">
        <v>34</v>
      </c>
      <c r="B33" s="8">
        <v>2.0873699999999999</v>
      </c>
      <c r="C33" s="9">
        <v>3.7707899999999999</v>
      </c>
      <c r="D33" s="9">
        <v>4.01349</v>
      </c>
      <c r="E33" s="9">
        <v>5.4320300000000001</v>
      </c>
      <c r="F33" s="10">
        <v>0.67689999999999995</v>
      </c>
      <c r="G33" s="8">
        <v>8.5948399999999996</v>
      </c>
      <c r="H33" s="9">
        <v>8.7147500000000004</v>
      </c>
      <c r="I33" s="9">
        <v>5.77386</v>
      </c>
      <c r="J33" s="9">
        <v>8.2134599999999995</v>
      </c>
      <c r="K33" s="18">
        <v>6.0926499999999999</v>
      </c>
      <c r="L33" s="8">
        <v>6.3503600000000002</v>
      </c>
      <c r="M33" s="9">
        <v>5.0681500000000002</v>
      </c>
      <c r="N33" s="9">
        <v>3.6498200000000001</v>
      </c>
      <c r="O33" s="9">
        <v>2.3828399999999998</v>
      </c>
      <c r="P33" s="9">
        <v>8.3575199999999992</v>
      </c>
      <c r="Q33" s="9">
        <v>3.6118299999999999</v>
      </c>
      <c r="R33" s="9">
        <v>0.97148999999999996</v>
      </c>
      <c r="S33" s="9">
        <v>1.08727</v>
      </c>
      <c r="T33" s="9">
        <v>1.2121999999999999</v>
      </c>
      <c r="U33" s="9">
        <v>0.97977000000000003</v>
      </c>
      <c r="V33" s="10">
        <v>1.0059499999999999</v>
      </c>
      <c r="W33" s="19">
        <v>1.5738300000000001</v>
      </c>
      <c r="X33" s="9">
        <v>2.1454800000000001</v>
      </c>
      <c r="Y33" s="9">
        <v>2.7119</v>
      </c>
      <c r="Z33" s="9">
        <v>1.26464</v>
      </c>
      <c r="AA33" s="9">
        <v>0.60819999999999996</v>
      </c>
      <c r="AB33" s="9">
        <v>0.62209000000000003</v>
      </c>
      <c r="AC33" s="9">
        <v>1.3196099999999999</v>
      </c>
      <c r="AD33" s="9">
        <v>0.82238999999999995</v>
      </c>
      <c r="AE33" s="9">
        <v>4.2120699999999998</v>
      </c>
      <c r="AF33" s="9">
        <v>2.14052</v>
      </c>
      <c r="AG33" s="10">
        <v>1.0197700000000001</v>
      </c>
    </row>
    <row r="34" spans="1:33" x14ac:dyDescent="0.25">
      <c r="A34" s="36" t="s">
        <v>35</v>
      </c>
      <c r="B34" s="8">
        <v>31.591840000000001</v>
      </c>
      <c r="C34" s="9">
        <v>94.089969999999994</v>
      </c>
      <c r="D34" s="9">
        <v>74.550240000000002</v>
      </c>
      <c r="E34" s="9">
        <v>149.10853</v>
      </c>
      <c r="F34" s="10">
        <v>12.836449999999999</v>
      </c>
      <c r="G34" s="8">
        <v>93.734729999999999</v>
      </c>
      <c r="H34" s="9">
        <v>123.64518</v>
      </c>
      <c r="I34" s="9">
        <v>48.559840000000001</v>
      </c>
      <c r="J34" s="9">
        <v>77.866020000000006</v>
      </c>
      <c r="K34" s="18">
        <v>81.362840000000006</v>
      </c>
      <c r="L34" s="8">
        <v>76.353359999999995</v>
      </c>
      <c r="M34" s="9">
        <v>81.906229999999994</v>
      </c>
      <c r="N34" s="9">
        <v>23.738009999999999</v>
      </c>
      <c r="O34" s="9">
        <v>43.04862</v>
      </c>
      <c r="P34" s="9">
        <v>126.69279</v>
      </c>
      <c r="Q34" s="9">
        <v>71.782769999999999</v>
      </c>
      <c r="R34" s="9">
        <v>19.07574</v>
      </c>
      <c r="S34" s="9">
        <v>20.329499999999999</v>
      </c>
      <c r="T34" s="9">
        <v>20.816559999999999</v>
      </c>
      <c r="U34" s="9">
        <v>18.236660000000001</v>
      </c>
      <c r="V34" s="10">
        <v>27.1083</v>
      </c>
      <c r="W34" s="19">
        <v>20.866820000000001</v>
      </c>
      <c r="X34" s="9">
        <v>27.869859999999999</v>
      </c>
      <c r="Y34" s="9">
        <v>49.831609999999998</v>
      </c>
      <c r="Z34" s="9">
        <v>27.169599999999999</v>
      </c>
      <c r="AA34" s="9">
        <v>13.028560000000001</v>
      </c>
      <c r="AB34" s="9">
        <v>12.195209999999999</v>
      </c>
      <c r="AC34" s="9">
        <v>19.295259999999999</v>
      </c>
      <c r="AD34" s="9">
        <v>18.012930000000001</v>
      </c>
      <c r="AE34" s="9">
        <v>49.987630000000003</v>
      </c>
      <c r="AF34" s="9">
        <v>34.250999999999998</v>
      </c>
      <c r="AG34" s="10">
        <v>16.650600000000001</v>
      </c>
    </row>
    <row r="35" spans="1:33" x14ac:dyDescent="0.25">
      <c r="A35" s="36" t="s">
        <v>36</v>
      </c>
      <c r="B35" s="8">
        <v>8.3361699999999992</v>
      </c>
      <c r="C35" s="9">
        <v>18.561309999999999</v>
      </c>
      <c r="D35" s="9">
        <v>17.092479999999998</v>
      </c>
      <c r="E35" s="9">
        <v>30.78209</v>
      </c>
      <c r="F35" s="10">
        <v>5.7303600000000001</v>
      </c>
      <c r="G35" s="8">
        <v>26.906749999999999</v>
      </c>
      <c r="H35" s="9">
        <v>29.918240000000001</v>
      </c>
      <c r="I35" s="9">
        <v>15.61204</v>
      </c>
      <c r="J35" s="9">
        <v>23.765720000000002</v>
      </c>
      <c r="K35" s="18">
        <v>22.469169999999998</v>
      </c>
      <c r="L35" s="8">
        <v>21.036390000000001</v>
      </c>
      <c r="M35" s="9">
        <v>20.672090000000001</v>
      </c>
      <c r="N35" s="9">
        <v>10.85984</v>
      </c>
      <c r="O35" s="9">
        <v>11.02816</v>
      </c>
      <c r="P35" s="9">
        <v>31.432390000000002</v>
      </c>
      <c r="Q35" s="9">
        <v>17.366810000000001</v>
      </c>
      <c r="R35" s="9">
        <v>6.7732900000000003</v>
      </c>
      <c r="S35" s="9">
        <v>7.5719799999999999</v>
      </c>
      <c r="T35" s="9">
        <v>7.8773600000000004</v>
      </c>
      <c r="U35" s="9">
        <v>7.4860800000000003</v>
      </c>
      <c r="V35" s="10">
        <v>8.3367799999999992</v>
      </c>
      <c r="W35" s="19">
        <v>8.3412600000000001</v>
      </c>
      <c r="X35" s="9">
        <v>10.19279</v>
      </c>
      <c r="Y35" s="9">
        <v>15.82244</v>
      </c>
      <c r="Z35" s="9">
        <v>9.3455399999999997</v>
      </c>
      <c r="AA35" s="9">
        <v>4.5127600000000001</v>
      </c>
      <c r="AB35" s="9">
        <v>3.5848100000000001</v>
      </c>
      <c r="AC35" s="9">
        <v>6.3306800000000001</v>
      </c>
      <c r="AD35" s="9">
        <v>5.0061600000000004</v>
      </c>
      <c r="AE35" s="9">
        <v>15.637600000000001</v>
      </c>
      <c r="AF35" s="9">
        <v>12.98443</v>
      </c>
      <c r="AG35" s="10">
        <v>6.0562699999999996</v>
      </c>
    </row>
    <row r="36" spans="1:33" x14ac:dyDescent="0.25">
      <c r="A36" s="36" t="s">
        <v>37</v>
      </c>
      <c r="B36" s="8">
        <v>0.18920999999999999</v>
      </c>
      <c r="C36" s="9">
        <v>0.61650000000000005</v>
      </c>
      <c r="D36" s="9">
        <v>0.67884999999999995</v>
      </c>
      <c r="E36" s="9">
        <v>1.46957</v>
      </c>
      <c r="F36" s="10">
        <v>0.67962999999999996</v>
      </c>
      <c r="G36" s="8">
        <v>0.78163000000000005</v>
      </c>
      <c r="H36" s="9">
        <v>0.95738000000000001</v>
      </c>
      <c r="I36" s="9">
        <v>0.58372999999999997</v>
      </c>
      <c r="J36" s="9">
        <v>0.81416999999999995</v>
      </c>
      <c r="K36" s="18">
        <v>0.81481000000000003</v>
      </c>
      <c r="L36" s="8">
        <v>0.65029999999999999</v>
      </c>
      <c r="M36" s="9">
        <v>0.72272999999999998</v>
      </c>
      <c r="N36" s="9">
        <v>0.24940000000000001</v>
      </c>
      <c r="O36" s="9">
        <v>0.50497000000000003</v>
      </c>
      <c r="P36" s="9">
        <v>1.1296900000000001</v>
      </c>
      <c r="Q36" s="9">
        <v>0.84875</v>
      </c>
      <c r="R36" s="9">
        <v>0.70592999999999995</v>
      </c>
      <c r="S36" s="9">
        <v>0.98248000000000002</v>
      </c>
      <c r="T36" s="9">
        <v>0.84648000000000001</v>
      </c>
      <c r="U36" s="9">
        <v>0.65185999999999999</v>
      </c>
      <c r="V36" s="10">
        <v>1.1509</v>
      </c>
      <c r="W36" s="19">
        <v>0.80549999999999999</v>
      </c>
      <c r="X36" s="9">
        <v>0.77551000000000003</v>
      </c>
      <c r="Y36" s="9">
        <v>1.1240000000000001</v>
      </c>
      <c r="Z36" s="9">
        <v>1.0760000000000001</v>
      </c>
      <c r="AA36" s="9">
        <v>0.51622000000000001</v>
      </c>
      <c r="AB36" s="9">
        <v>0.43365999999999999</v>
      </c>
      <c r="AC36" s="9">
        <v>0.52968999999999999</v>
      </c>
      <c r="AD36" s="9">
        <v>0.52805999999999997</v>
      </c>
      <c r="AE36" s="9">
        <v>0.67052</v>
      </c>
      <c r="AF36" s="9">
        <v>1.6510400000000001</v>
      </c>
      <c r="AG36" s="10">
        <v>0.60653000000000001</v>
      </c>
    </row>
    <row r="37" spans="1:33" x14ac:dyDescent="0.25">
      <c r="A37" s="36" t="s">
        <v>38</v>
      </c>
      <c r="B37" s="8">
        <v>32.315440000000002</v>
      </c>
      <c r="C37" s="9">
        <v>104.60182</v>
      </c>
      <c r="D37" s="9">
        <v>52.562980000000003</v>
      </c>
      <c r="E37" s="9">
        <v>114.85259000000001</v>
      </c>
      <c r="F37" s="10">
        <v>4.2845199999999997</v>
      </c>
      <c r="G37" s="8">
        <v>73.136240000000001</v>
      </c>
      <c r="H37" s="9">
        <v>105.85744</v>
      </c>
      <c r="I37" s="9">
        <v>41.62274</v>
      </c>
      <c r="J37" s="9">
        <v>56.133519999999997</v>
      </c>
      <c r="K37" s="18">
        <v>53.524259999999998</v>
      </c>
      <c r="L37" s="8">
        <v>63.011099999999999</v>
      </c>
      <c r="M37" s="9">
        <v>55.864870000000003</v>
      </c>
      <c r="N37" s="9">
        <v>14.75488</v>
      </c>
      <c r="O37" s="9">
        <v>45.091619999999999</v>
      </c>
      <c r="P37" s="9">
        <v>82.759140000000002</v>
      </c>
      <c r="Q37" s="9">
        <v>52.509869999999999</v>
      </c>
      <c r="R37" s="9">
        <v>8.2811199999999996</v>
      </c>
      <c r="S37" s="9">
        <v>7.7344499999999998</v>
      </c>
      <c r="T37" s="9">
        <v>7.0683400000000001</v>
      </c>
      <c r="U37" s="9">
        <v>7.4673999999999996</v>
      </c>
      <c r="V37" s="10">
        <v>9.8421900000000004</v>
      </c>
      <c r="W37" s="19">
        <v>9.9298500000000001</v>
      </c>
      <c r="X37" s="9">
        <v>16.184370000000001</v>
      </c>
      <c r="Y37" s="9">
        <v>23.359010000000001</v>
      </c>
      <c r="Z37" s="9">
        <v>8.4891100000000002</v>
      </c>
      <c r="AA37" s="9">
        <v>4.7567399999999997</v>
      </c>
      <c r="AB37" s="9">
        <v>4.4849399999999999</v>
      </c>
      <c r="AC37" s="9">
        <v>7.7564000000000002</v>
      </c>
      <c r="AD37" s="9">
        <v>6.4760400000000002</v>
      </c>
      <c r="AE37" s="9">
        <v>26.699449999999999</v>
      </c>
      <c r="AF37" s="9">
        <v>12.69449</v>
      </c>
      <c r="AG37" s="10">
        <v>7.6646400000000003</v>
      </c>
    </row>
    <row r="38" spans="1:33" x14ac:dyDescent="0.25">
      <c r="A38" s="36" t="s">
        <v>39</v>
      </c>
      <c r="B38" s="8">
        <v>3.4899300000000002</v>
      </c>
      <c r="C38" s="9">
        <v>9.1312499999999996</v>
      </c>
      <c r="D38" s="9">
        <v>5.9045699999999997</v>
      </c>
      <c r="E38" s="9">
        <v>11.67055</v>
      </c>
      <c r="F38" s="10">
        <v>0.68922000000000005</v>
      </c>
      <c r="G38" s="8">
        <v>9.1333599999999997</v>
      </c>
      <c r="H38" s="9">
        <v>11.63809</v>
      </c>
      <c r="I38" s="9">
        <v>4.8014900000000003</v>
      </c>
      <c r="J38" s="9">
        <v>7.1950200000000004</v>
      </c>
      <c r="K38" s="18">
        <v>6.9403899999999998</v>
      </c>
      <c r="L38" s="8">
        <v>7.6161300000000001</v>
      </c>
      <c r="M38" s="9">
        <v>6.4081999999999999</v>
      </c>
      <c r="N38" s="9">
        <v>2.51126</v>
      </c>
      <c r="O38" s="9">
        <v>4.4684499999999998</v>
      </c>
      <c r="P38" s="9">
        <v>9.8758499999999998</v>
      </c>
      <c r="Q38" s="9">
        <v>5.75136</v>
      </c>
      <c r="R38" s="9">
        <v>1.13887</v>
      </c>
      <c r="S38" s="9">
        <v>0.99839999999999995</v>
      </c>
      <c r="T38" s="9">
        <v>0.95748999999999995</v>
      </c>
      <c r="U38" s="9">
        <v>0.98909000000000002</v>
      </c>
      <c r="V38" s="10">
        <v>1.35937</v>
      </c>
      <c r="W38" s="19">
        <v>1.3186100000000001</v>
      </c>
      <c r="X38" s="9">
        <v>1.8865099999999999</v>
      </c>
      <c r="Y38" s="9">
        <v>2.7549700000000001</v>
      </c>
      <c r="Z38" s="9">
        <v>1.1479900000000001</v>
      </c>
      <c r="AA38" s="9">
        <v>0.57606999999999997</v>
      </c>
      <c r="AB38" s="9">
        <v>0.61748000000000003</v>
      </c>
      <c r="AC38" s="9">
        <v>0.94657999999999998</v>
      </c>
      <c r="AD38" s="9">
        <v>0.76863999999999999</v>
      </c>
      <c r="AE38" s="9">
        <v>3.4380799999999998</v>
      </c>
      <c r="AF38" s="9">
        <v>1.8115000000000001</v>
      </c>
      <c r="AG38" s="10">
        <v>1.0193300000000001</v>
      </c>
    </row>
    <row r="39" spans="1:33" x14ac:dyDescent="0.25">
      <c r="A39" s="36" t="s">
        <v>40</v>
      </c>
      <c r="B39" s="8">
        <v>0.86531000000000002</v>
      </c>
      <c r="C39" s="9">
        <v>2.9242499999999998</v>
      </c>
      <c r="D39" s="9">
        <v>2.63157</v>
      </c>
      <c r="E39" s="9">
        <v>5.0909700000000004</v>
      </c>
      <c r="F39" s="10">
        <v>1.71156</v>
      </c>
      <c r="G39" s="8">
        <v>4.2420799999999996</v>
      </c>
      <c r="H39" s="9">
        <v>4.6033200000000001</v>
      </c>
      <c r="I39" s="9">
        <v>4.5268800000000002</v>
      </c>
      <c r="J39" s="9">
        <v>3.6383899999999998</v>
      </c>
      <c r="K39" s="18">
        <v>4.1104099999999999</v>
      </c>
      <c r="L39" s="8">
        <v>2.6421600000000001</v>
      </c>
      <c r="M39" s="9">
        <v>3.22044</v>
      </c>
      <c r="N39" s="9">
        <v>1.0250999999999999</v>
      </c>
      <c r="O39" s="9">
        <v>1.99471</v>
      </c>
      <c r="P39" s="9">
        <v>6.0598400000000003</v>
      </c>
      <c r="Q39" s="9">
        <v>3.1979799999999998</v>
      </c>
      <c r="R39" s="9">
        <v>2.7292399999999999</v>
      </c>
      <c r="S39" s="9">
        <v>2.9153799999999999</v>
      </c>
      <c r="T39" s="9">
        <v>2.9105300000000001</v>
      </c>
      <c r="U39" s="9">
        <v>2.8826299999999998</v>
      </c>
      <c r="V39" s="10">
        <v>3.8300900000000002</v>
      </c>
      <c r="W39" s="19">
        <v>2.47593</v>
      </c>
      <c r="X39" s="9">
        <v>2.84199</v>
      </c>
      <c r="Y39" s="9">
        <v>5.5377299999999998</v>
      </c>
      <c r="Z39" s="9">
        <v>4.1480399999999999</v>
      </c>
      <c r="AA39" s="9">
        <v>1.8556600000000001</v>
      </c>
      <c r="AB39" s="9">
        <v>1.42066</v>
      </c>
      <c r="AC39" s="9">
        <v>2.2020400000000002</v>
      </c>
      <c r="AD39" s="9">
        <v>1.9753799999999999</v>
      </c>
      <c r="AE39" s="9">
        <v>4.1154999999999999</v>
      </c>
      <c r="AF39" s="9">
        <v>4.8220200000000002</v>
      </c>
      <c r="AG39" s="10">
        <v>2.2122600000000001</v>
      </c>
    </row>
    <row r="40" spans="1:33" x14ac:dyDescent="0.25">
      <c r="A40" s="36" t="s">
        <v>41</v>
      </c>
      <c r="B40" s="8">
        <v>29.531300000000002</v>
      </c>
      <c r="C40" s="9">
        <v>100.77084000000001</v>
      </c>
      <c r="D40" s="9">
        <v>62.808720000000001</v>
      </c>
      <c r="E40" s="9">
        <v>136.56079</v>
      </c>
      <c r="F40" s="10">
        <v>13.86078</v>
      </c>
      <c r="G40" s="8">
        <v>100.32719</v>
      </c>
      <c r="H40" s="9">
        <v>123.12854</v>
      </c>
      <c r="I40" s="9">
        <v>60.709490000000002</v>
      </c>
      <c r="J40" s="9">
        <v>92.553579999999997</v>
      </c>
      <c r="K40" s="18">
        <v>81.809880000000007</v>
      </c>
      <c r="L40" s="8">
        <v>71.375630000000001</v>
      </c>
      <c r="M40" s="9">
        <v>71.552840000000003</v>
      </c>
      <c r="N40" s="9">
        <v>22.485679999999999</v>
      </c>
      <c r="O40" s="9">
        <v>49.320099999999996</v>
      </c>
      <c r="P40" s="9">
        <v>113.27181</v>
      </c>
      <c r="Q40" s="9">
        <v>67.547910000000002</v>
      </c>
      <c r="R40" s="9">
        <v>16.86073</v>
      </c>
      <c r="S40" s="9">
        <v>14.492100000000001</v>
      </c>
      <c r="T40" s="9">
        <v>14.879989999999999</v>
      </c>
      <c r="U40" s="9">
        <v>18.760590000000001</v>
      </c>
      <c r="V40" s="10">
        <v>17.51886</v>
      </c>
      <c r="W40" s="19">
        <v>19.472339999999999</v>
      </c>
      <c r="X40" s="9">
        <v>30.470009999999998</v>
      </c>
      <c r="Y40" s="9">
        <v>40.188180000000003</v>
      </c>
      <c r="Z40" s="9">
        <v>16.759830000000001</v>
      </c>
      <c r="AA40" s="9">
        <v>8.8380399999999995</v>
      </c>
      <c r="AB40" s="9">
        <v>7.9951400000000001</v>
      </c>
      <c r="AC40" s="9">
        <v>15.07612</v>
      </c>
      <c r="AD40" s="9">
        <v>11.62632</v>
      </c>
      <c r="AE40" s="9">
        <v>42.934280000000001</v>
      </c>
      <c r="AF40" s="9">
        <v>26.695889999999999</v>
      </c>
      <c r="AG40" s="10">
        <v>13.623089999999999</v>
      </c>
    </row>
    <row r="41" spans="1:33" x14ac:dyDescent="0.25">
      <c r="A41" s="36" t="s">
        <v>42</v>
      </c>
      <c r="B41" s="8">
        <v>15.15049</v>
      </c>
      <c r="C41" s="9">
        <v>34.039000000000001</v>
      </c>
      <c r="D41" s="9">
        <v>26.25808</v>
      </c>
      <c r="E41" s="9">
        <v>44.657539999999997</v>
      </c>
      <c r="F41" s="10">
        <v>9.3610000000000007</v>
      </c>
      <c r="G41" s="8">
        <v>54.393439999999998</v>
      </c>
      <c r="H41" s="9">
        <v>53.937100000000001</v>
      </c>
      <c r="I41" s="9">
        <v>33.82067</v>
      </c>
      <c r="J41" s="9">
        <v>52.158450000000002</v>
      </c>
      <c r="K41" s="18">
        <v>40.34019</v>
      </c>
      <c r="L41" s="8">
        <v>34.952620000000003</v>
      </c>
      <c r="M41" s="9">
        <v>35.193849999999998</v>
      </c>
      <c r="N41" s="9">
        <v>19.613939999999999</v>
      </c>
      <c r="O41" s="9">
        <v>21.212689999999998</v>
      </c>
      <c r="P41" s="9">
        <v>51.343229999999998</v>
      </c>
      <c r="Q41" s="9">
        <v>29.791070000000001</v>
      </c>
      <c r="R41" s="9">
        <v>10.342180000000001</v>
      </c>
      <c r="S41" s="9">
        <v>10.31578</v>
      </c>
      <c r="T41" s="9">
        <v>11.18235</v>
      </c>
      <c r="U41" s="9">
        <v>12.237209999999999</v>
      </c>
      <c r="V41" s="10">
        <v>9.984</v>
      </c>
      <c r="W41" s="19">
        <v>14.1882</v>
      </c>
      <c r="X41" s="9">
        <v>17.89228</v>
      </c>
      <c r="Y41" s="9">
        <v>23.711839999999999</v>
      </c>
      <c r="Z41" s="9">
        <v>12.450559999999999</v>
      </c>
      <c r="AA41" s="9">
        <v>6.8173599999999999</v>
      </c>
      <c r="AB41" s="9">
        <v>4.79495</v>
      </c>
      <c r="AC41" s="9">
        <v>9.6943400000000004</v>
      </c>
      <c r="AD41" s="9">
        <v>6.5765399999999996</v>
      </c>
      <c r="AE41" s="9">
        <v>23.179290000000002</v>
      </c>
      <c r="AF41" s="9">
        <v>18.265499999999999</v>
      </c>
      <c r="AG41" s="10">
        <v>10.190670000000001</v>
      </c>
    </row>
    <row r="42" spans="1:33" x14ac:dyDescent="0.25">
      <c r="A42" s="36" t="s">
        <v>43</v>
      </c>
      <c r="B42" s="8">
        <v>2.4575999999999998</v>
      </c>
      <c r="C42" s="9">
        <v>9.6821999999999999</v>
      </c>
      <c r="D42" s="9">
        <v>6.2469999999999999</v>
      </c>
      <c r="E42" s="9">
        <v>14.616989999999999</v>
      </c>
      <c r="F42" s="10">
        <v>5.1216799999999996</v>
      </c>
      <c r="G42" s="8">
        <v>7.8932000000000002</v>
      </c>
      <c r="H42" s="9">
        <v>11.408300000000001</v>
      </c>
      <c r="I42" s="9">
        <v>7.1379599999999996</v>
      </c>
      <c r="J42" s="9">
        <v>8.766</v>
      </c>
      <c r="K42" s="18">
        <v>10.34249</v>
      </c>
      <c r="L42" s="8">
        <v>7.0450200000000001</v>
      </c>
      <c r="M42" s="9">
        <v>6.8397399999999999</v>
      </c>
      <c r="N42" s="9">
        <v>1.77904</v>
      </c>
      <c r="O42" s="9">
        <v>4.6191300000000002</v>
      </c>
      <c r="P42" s="9">
        <v>11.328329999999999</v>
      </c>
      <c r="Q42" s="9">
        <v>8.2872199999999996</v>
      </c>
      <c r="R42" s="9">
        <v>4.1364999999999998</v>
      </c>
      <c r="S42" s="9">
        <v>4.1128499999999999</v>
      </c>
      <c r="T42" s="9">
        <v>4.0919800000000004</v>
      </c>
      <c r="U42" s="9">
        <v>5.7035</v>
      </c>
      <c r="V42" s="10">
        <v>6.1945600000000001</v>
      </c>
      <c r="W42" s="19">
        <v>5.1758199999999999</v>
      </c>
      <c r="X42" s="9">
        <v>5.1563600000000003</v>
      </c>
      <c r="Y42" s="9">
        <v>8.7474000000000007</v>
      </c>
      <c r="Z42" s="9">
        <v>5.9641099999999998</v>
      </c>
      <c r="AA42" s="9">
        <v>2.78051</v>
      </c>
      <c r="AB42" s="9">
        <v>3.7250899999999998</v>
      </c>
      <c r="AC42" s="9">
        <v>3.27827</v>
      </c>
      <c r="AD42" s="9">
        <v>4.1070500000000001</v>
      </c>
      <c r="AE42" s="9">
        <v>6.8543500000000002</v>
      </c>
      <c r="AF42" s="9">
        <v>6.7741499999999997</v>
      </c>
      <c r="AG42" s="10">
        <v>3.5485099999999998</v>
      </c>
    </row>
    <row r="43" spans="1:33" x14ac:dyDescent="0.25">
      <c r="A43" s="36" t="s">
        <v>44</v>
      </c>
      <c r="B43" s="8">
        <v>0.54393999999999998</v>
      </c>
      <c r="C43" s="9">
        <v>2.0755300000000001</v>
      </c>
      <c r="D43" s="9">
        <v>1.80104</v>
      </c>
      <c r="E43" s="9">
        <v>4.6191700000000004</v>
      </c>
      <c r="F43" s="10">
        <v>2.3114599999999998</v>
      </c>
      <c r="G43" s="8">
        <v>2.5302799999999999</v>
      </c>
      <c r="H43" s="9">
        <v>3.0116399999999999</v>
      </c>
      <c r="I43" s="9">
        <v>1.8869100000000001</v>
      </c>
      <c r="J43" s="9">
        <v>2.91967</v>
      </c>
      <c r="K43" s="18">
        <v>2.9299200000000001</v>
      </c>
      <c r="L43" s="8">
        <v>1.94354</v>
      </c>
      <c r="M43" s="9">
        <v>2.2391299999999998</v>
      </c>
      <c r="N43" s="9">
        <v>0.71557000000000004</v>
      </c>
      <c r="O43" s="9">
        <v>1.5562100000000001</v>
      </c>
      <c r="P43" s="9">
        <v>3.2420900000000001</v>
      </c>
      <c r="Q43" s="9">
        <v>2.5827300000000002</v>
      </c>
      <c r="R43" s="9">
        <v>2.32674</v>
      </c>
      <c r="S43" s="9">
        <v>2.7802600000000002</v>
      </c>
      <c r="T43" s="9">
        <v>2.7253099999999999</v>
      </c>
      <c r="U43" s="9">
        <v>2.1086499999999999</v>
      </c>
      <c r="V43" s="10">
        <v>3.1446499999999999</v>
      </c>
      <c r="W43" s="19">
        <v>3.0121600000000002</v>
      </c>
      <c r="X43" s="9">
        <v>2.9571399999999999</v>
      </c>
      <c r="Y43" s="9">
        <v>3.8473799999999998</v>
      </c>
      <c r="Z43" s="9">
        <v>3.1659700000000002</v>
      </c>
      <c r="AA43" s="9">
        <v>1.38303</v>
      </c>
      <c r="AB43" s="9">
        <v>1.0202199999999999</v>
      </c>
      <c r="AC43" s="9">
        <v>1.8656999999999999</v>
      </c>
      <c r="AD43" s="9">
        <v>1.73475</v>
      </c>
      <c r="AE43" s="9">
        <v>2.4074399999999998</v>
      </c>
      <c r="AF43" s="9">
        <v>4.0353399999999997</v>
      </c>
      <c r="AG43" s="10">
        <v>2.1868599999999998</v>
      </c>
    </row>
    <row r="44" spans="1:33" x14ac:dyDescent="0.25">
      <c r="A44" s="36" t="s">
        <v>45</v>
      </c>
      <c r="B44" s="8">
        <v>2.2387199999999998</v>
      </c>
      <c r="C44" s="9">
        <v>8.2534500000000008</v>
      </c>
      <c r="D44" s="9">
        <v>5.9179000000000004</v>
      </c>
      <c r="E44" s="9">
        <v>12.48338</v>
      </c>
      <c r="F44" s="10">
        <v>1.56952</v>
      </c>
      <c r="G44" s="8">
        <v>8.3719900000000003</v>
      </c>
      <c r="H44" s="9">
        <v>11.558249999999999</v>
      </c>
      <c r="I44" s="9">
        <v>5.7055899999999999</v>
      </c>
      <c r="J44" s="9">
        <v>7.1215900000000003</v>
      </c>
      <c r="K44" s="18">
        <v>6.6847399999999997</v>
      </c>
      <c r="L44" s="8">
        <v>7.7489299999999997</v>
      </c>
      <c r="M44" s="9">
        <v>8.7331099999999999</v>
      </c>
      <c r="N44" s="9">
        <v>2.3960300000000001</v>
      </c>
      <c r="O44" s="9">
        <v>5.7870499999999998</v>
      </c>
      <c r="P44" s="9">
        <v>11.01272</v>
      </c>
      <c r="Q44" s="9">
        <v>7.2439099999999996</v>
      </c>
      <c r="R44" s="9">
        <v>2.4068800000000001</v>
      </c>
      <c r="S44" s="9">
        <v>3.4870100000000002</v>
      </c>
      <c r="T44" s="9">
        <v>3.0198700000000001</v>
      </c>
      <c r="U44" s="9">
        <v>2.2454900000000002</v>
      </c>
      <c r="V44" s="10">
        <v>3.8791799999999999</v>
      </c>
      <c r="W44" s="19">
        <v>2.5499000000000001</v>
      </c>
      <c r="X44" s="9">
        <v>3.4946299999999999</v>
      </c>
      <c r="Y44" s="9">
        <v>6.1434899999999999</v>
      </c>
      <c r="Z44" s="9">
        <v>4.6558299999999999</v>
      </c>
      <c r="AA44" s="9">
        <v>2.0082100000000001</v>
      </c>
      <c r="AB44" s="9">
        <v>1.5055700000000001</v>
      </c>
      <c r="AC44" s="9">
        <v>2.8662399999999999</v>
      </c>
      <c r="AD44" s="9">
        <v>2.1535600000000001</v>
      </c>
      <c r="AE44" s="9">
        <v>4.9132300000000004</v>
      </c>
      <c r="AF44" s="9">
        <v>5.1662400000000002</v>
      </c>
      <c r="AG44" s="10">
        <v>2.4921000000000002</v>
      </c>
    </row>
    <row r="45" spans="1:33" x14ac:dyDescent="0.25">
      <c r="A45" s="36" t="s">
        <v>46</v>
      </c>
      <c r="B45" s="8">
        <v>1.58952</v>
      </c>
      <c r="C45" s="9">
        <v>4.5338000000000003</v>
      </c>
      <c r="D45" s="9">
        <v>4.5376099999999999</v>
      </c>
      <c r="E45" s="9">
        <v>9.5529200000000003</v>
      </c>
      <c r="F45" s="10">
        <v>1.64751</v>
      </c>
      <c r="G45" s="8">
        <v>8.2484300000000008</v>
      </c>
      <c r="H45" s="9">
        <v>8.5242000000000004</v>
      </c>
      <c r="I45" s="9">
        <v>6.6713500000000003</v>
      </c>
      <c r="J45" s="9">
        <v>7.8671800000000003</v>
      </c>
      <c r="K45" s="18">
        <v>7.7367999999999997</v>
      </c>
      <c r="L45" s="8">
        <v>5.5799899999999996</v>
      </c>
      <c r="M45" s="9">
        <v>6.9786000000000001</v>
      </c>
      <c r="N45" s="9">
        <v>2.1308099999999999</v>
      </c>
      <c r="O45" s="9">
        <v>3.9106700000000001</v>
      </c>
      <c r="P45" s="9">
        <v>10.775840000000001</v>
      </c>
      <c r="Q45" s="9">
        <v>6.3810200000000004</v>
      </c>
      <c r="R45" s="9">
        <v>2.7475700000000001</v>
      </c>
      <c r="S45" s="9">
        <v>3.3261799999999999</v>
      </c>
      <c r="T45" s="9">
        <v>3.2288999999999999</v>
      </c>
      <c r="U45" s="9">
        <v>2.3352499999999998</v>
      </c>
      <c r="V45" s="10">
        <v>4.1786199999999996</v>
      </c>
      <c r="W45" s="19">
        <v>3.1464300000000001</v>
      </c>
      <c r="X45" s="9">
        <v>4.4644000000000004</v>
      </c>
      <c r="Y45" s="9">
        <v>6.9183500000000002</v>
      </c>
      <c r="Z45" s="9">
        <v>3.5467599999999999</v>
      </c>
      <c r="AA45" s="9">
        <v>1.76413</v>
      </c>
      <c r="AB45" s="9">
        <v>1.3394600000000001</v>
      </c>
      <c r="AC45" s="9">
        <v>2.9690500000000002</v>
      </c>
      <c r="AD45" s="9">
        <v>2.3157800000000002</v>
      </c>
      <c r="AE45" s="9">
        <v>5.99953</v>
      </c>
      <c r="AF45" s="9">
        <v>5.5420199999999999</v>
      </c>
      <c r="AG45" s="10">
        <v>2.5741900000000002</v>
      </c>
    </row>
    <row r="46" spans="1:33" x14ac:dyDescent="0.25">
      <c r="A46" s="36" t="s">
        <v>47</v>
      </c>
      <c r="B46" s="8">
        <v>0.61094000000000004</v>
      </c>
      <c r="C46" s="9">
        <v>2.2898100000000001</v>
      </c>
      <c r="D46" s="9">
        <v>1.71827</v>
      </c>
      <c r="E46" s="9">
        <v>3.9552999999999998</v>
      </c>
      <c r="F46" s="10">
        <v>1.14663</v>
      </c>
      <c r="G46" s="8">
        <v>3.9363199999999998</v>
      </c>
      <c r="H46" s="9">
        <v>3.5425300000000002</v>
      </c>
      <c r="I46" s="9">
        <v>3.0266099999999998</v>
      </c>
      <c r="J46" s="9">
        <v>4.0819700000000001</v>
      </c>
      <c r="K46" s="18">
        <v>3.53512</v>
      </c>
      <c r="L46" s="8">
        <v>2.0646399999999998</v>
      </c>
      <c r="M46" s="9">
        <v>3.1509900000000002</v>
      </c>
      <c r="N46" s="9">
        <v>1.04905</v>
      </c>
      <c r="O46" s="9">
        <v>1.7887299999999999</v>
      </c>
      <c r="P46" s="9">
        <v>3.8748999999999998</v>
      </c>
      <c r="Q46" s="9">
        <v>2.5003700000000002</v>
      </c>
      <c r="R46" s="9">
        <v>1.46583</v>
      </c>
      <c r="S46" s="9">
        <v>1.71567</v>
      </c>
      <c r="T46" s="9">
        <v>1.7196499999999999</v>
      </c>
      <c r="U46" s="9">
        <v>1.44404</v>
      </c>
      <c r="V46" s="10">
        <v>1.98254</v>
      </c>
      <c r="W46" s="19">
        <v>1.9187700000000001</v>
      </c>
      <c r="X46" s="9">
        <v>2.6093799999999998</v>
      </c>
      <c r="Y46" s="9">
        <v>3.5571299999999999</v>
      </c>
      <c r="Z46" s="9">
        <v>1.6837899999999999</v>
      </c>
      <c r="AA46" s="9">
        <v>0.78961999999999999</v>
      </c>
      <c r="AB46" s="9">
        <v>0.68305000000000005</v>
      </c>
      <c r="AC46" s="9">
        <v>1.6218600000000001</v>
      </c>
      <c r="AD46" s="9">
        <v>1.21655</v>
      </c>
      <c r="AE46" s="9">
        <v>2.7063299999999999</v>
      </c>
      <c r="AF46" s="9">
        <v>3.0703399999999998</v>
      </c>
      <c r="AG46" s="10">
        <v>1.4979800000000001</v>
      </c>
    </row>
    <row r="47" spans="1:33" x14ac:dyDescent="0.25">
      <c r="A47" s="36" t="s">
        <v>48</v>
      </c>
      <c r="B47" s="8">
        <v>2.32193</v>
      </c>
      <c r="C47" s="9">
        <v>7.8245199999999997</v>
      </c>
      <c r="D47" s="9">
        <v>5.6551499999999999</v>
      </c>
      <c r="E47" s="9">
        <v>12.042020000000001</v>
      </c>
      <c r="F47" s="10">
        <v>5.1568399999999999</v>
      </c>
      <c r="G47" s="8">
        <v>7.0298100000000003</v>
      </c>
      <c r="H47" s="9">
        <v>8.9665900000000001</v>
      </c>
      <c r="I47" s="9">
        <v>7.9845600000000001</v>
      </c>
      <c r="J47" s="9">
        <v>7.3924700000000003</v>
      </c>
      <c r="K47" s="18">
        <v>8.5441800000000008</v>
      </c>
      <c r="L47" s="8">
        <v>5.57179</v>
      </c>
      <c r="M47" s="9">
        <v>7.21645</v>
      </c>
      <c r="N47" s="9">
        <v>1.80314</v>
      </c>
      <c r="O47" s="9">
        <v>3.6338599999999999</v>
      </c>
      <c r="P47" s="9">
        <v>10.60768</v>
      </c>
      <c r="Q47" s="9">
        <v>5.9490499999999997</v>
      </c>
      <c r="R47" s="9">
        <v>4.5713100000000004</v>
      </c>
      <c r="S47" s="9">
        <v>5.4054599999999997</v>
      </c>
      <c r="T47" s="9">
        <v>5.0240799999999997</v>
      </c>
      <c r="U47" s="9">
        <v>6.4717900000000004</v>
      </c>
      <c r="V47" s="10">
        <v>7.8270400000000002</v>
      </c>
      <c r="W47" s="19">
        <v>5.78207</v>
      </c>
      <c r="X47" s="9">
        <v>5.1880100000000002</v>
      </c>
      <c r="Y47" s="9">
        <v>11.13264</v>
      </c>
      <c r="Z47" s="9">
        <v>8.4867000000000008</v>
      </c>
      <c r="AA47" s="9">
        <v>4.1331699999999998</v>
      </c>
      <c r="AB47" s="9">
        <v>3.2004800000000002</v>
      </c>
      <c r="AC47" s="9">
        <v>3.9028200000000002</v>
      </c>
      <c r="AD47" s="9">
        <v>4.9019000000000004</v>
      </c>
      <c r="AE47" s="9">
        <v>7.5675999999999997</v>
      </c>
      <c r="AF47" s="9">
        <v>7.6976199999999997</v>
      </c>
      <c r="AG47" s="10">
        <v>4.2056399999999998</v>
      </c>
    </row>
    <row r="48" spans="1:33" x14ac:dyDescent="0.25">
      <c r="A48" s="36" t="s">
        <v>49</v>
      </c>
      <c r="B48" s="8">
        <v>0.58709999999999996</v>
      </c>
      <c r="C48" s="9">
        <v>3.8875000000000002</v>
      </c>
      <c r="D48" s="9">
        <v>2.3451399999999998</v>
      </c>
      <c r="E48" s="9">
        <v>5.9420700000000002</v>
      </c>
      <c r="F48" s="10">
        <v>0.76026000000000005</v>
      </c>
      <c r="G48" s="8">
        <v>3.83263</v>
      </c>
      <c r="H48" s="9">
        <v>4.3756000000000004</v>
      </c>
      <c r="I48" s="9">
        <v>2.58514</v>
      </c>
      <c r="J48" s="9">
        <v>4.5524399999999998</v>
      </c>
      <c r="K48" s="18">
        <v>3.59057</v>
      </c>
      <c r="L48" s="8">
        <v>2.61999</v>
      </c>
      <c r="M48" s="9">
        <v>3.4514499999999999</v>
      </c>
      <c r="N48" s="9">
        <v>0.92105000000000004</v>
      </c>
      <c r="O48" s="9">
        <v>2.0660500000000002</v>
      </c>
      <c r="P48" s="9">
        <v>3.9758300000000002</v>
      </c>
      <c r="Q48" s="9">
        <v>2.5947</v>
      </c>
      <c r="R48" s="9">
        <v>0.78598000000000001</v>
      </c>
      <c r="S48" s="9">
        <v>0.79327000000000003</v>
      </c>
      <c r="T48" s="9">
        <v>0.93201000000000001</v>
      </c>
      <c r="U48" s="9">
        <v>0.65568000000000004</v>
      </c>
      <c r="V48" s="10">
        <v>0.83176000000000005</v>
      </c>
      <c r="W48" s="19">
        <v>1.1317200000000001</v>
      </c>
      <c r="X48" s="9">
        <v>1.7680899999999999</v>
      </c>
      <c r="Y48" s="9">
        <v>2.0116800000000001</v>
      </c>
      <c r="Z48" s="9">
        <v>0.91510000000000002</v>
      </c>
      <c r="AA48" s="9">
        <v>0.46910000000000002</v>
      </c>
      <c r="AB48" s="9">
        <v>0.57867999999999997</v>
      </c>
      <c r="AC48" s="9">
        <v>1.03241</v>
      </c>
      <c r="AD48" s="9">
        <v>0.78466000000000002</v>
      </c>
      <c r="AE48" s="9">
        <v>1.6788400000000001</v>
      </c>
      <c r="AF48" s="9">
        <v>1.5075799999999999</v>
      </c>
      <c r="AG48" s="10">
        <v>0.76556999999999997</v>
      </c>
    </row>
    <row r="49" spans="1:33" x14ac:dyDescent="0.25">
      <c r="A49" s="36" t="s">
        <v>50</v>
      </c>
      <c r="B49" s="8">
        <v>0.20039000000000001</v>
      </c>
      <c r="C49" s="9">
        <v>1.10703</v>
      </c>
      <c r="D49" s="9">
        <v>0.73297000000000001</v>
      </c>
      <c r="E49" s="9">
        <v>1.5698799999999999</v>
      </c>
      <c r="F49" s="10">
        <v>0.45959</v>
      </c>
      <c r="G49" s="8">
        <v>1.35999</v>
      </c>
      <c r="H49" s="9">
        <v>1.37592</v>
      </c>
      <c r="I49" s="9">
        <v>1.1262000000000001</v>
      </c>
      <c r="J49" s="9">
        <v>1.6087800000000001</v>
      </c>
      <c r="K49" s="18">
        <v>1.4735100000000001</v>
      </c>
      <c r="L49" s="8">
        <v>0.84845000000000004</v>
      </c>
      <c r="M49" s="9">
        <v>1.24569</v>
      </c>
      <c r="N49" s="9">
        <v>0.37051000000000001</v>
      </c>
      <c r="O49" s="9">
        <v>0.63344999999999996</v>
      </c>
      <c r="P49" s="9">
        <v>1.5325599999999999</v>
      </c>
      <c r="Q49" s="9">
        <v>0.87409000000000003</v>
      </c>
      <c r="R49" s="9">
        <v>0.63578999999999997</v>
      </c>
      <c r="S49" s="9">
        <v>0.72468999999999995</v>
      </c>
      <c r="T49" s="9">
        <v>0.60638999999999998</v>
      </c>
      <c r="U49" s="9">
        <v>0.49620999999999998</v>
      </c>
      <c r="V49" s="10">
        <v>0.62014000000000002</v>
      </c>
      <c r="W49" s="19">
        <v>0.74826000000000004</v>
      </c>
      <c r="X49" s="9">
        <v>0.86917999999999995</v>
      </c>
      <c r="Y49" s="9">
        <v>1.0720099999999999</v>
      </c>
      <c r="Z49" s="9">
        <v>0.75436999999999999</v>
      </c>
      <c r="AA49" s="9">
        <v>0.28029999999999999</v>
      </c>
      <c r="AB49" s="9">
        <v>0.22674</v>
      </c>
      <c r="AC49" s="9">
        <v>0.59125000000000005</v>
      </c>
      <c r="AD49" s="9">
        <v>0.37352000000000002</v>
      </c>
      <c r="AE49" s="9">
        <v>0.76463000000000003</v>
      </c>
      <c r="AF49" s="9">
        <v>1.0044599999999999</v>
      </c>
      <c r="AG49" s="10">
        <v>0.57357000000000002</v>
      </c>
    </row>
    <row r="50" spans="1:33" x14ac:dyDescent="0.25">
      <c r="A50" s="36" t="s">
        <v>51</v>
      </c>
      <c r="B50" s="8">
        <v>0.27929999999999999</v>
      </c>
      <c r="C50" s="9">
        <v>1.17</v>
      </c>
      <c r="D50" s="9">
        <v>1.01112</v>
      </c>
      <c r="E50" s="9">
        <v>2.2966000000000002</v>
      </c>
      <c r="F50" s="10">
        <v>0.69574000000000003</v>
      </c>
      <c r="G50" s="8">
        <v>2.0848200000000001</v>
      </c>
      <c r="H50" s="9">
        <v>2.04108</v>
      </c>
      <c r="I50" s="9">
        <v>1.3087800000000001</v>
      </c>
      <c r="J50" s="9">
        <v>2.4188499999999999</v>
      </c>
      <c r="K50" s="18">
        <v>2.12039</v>
      </c>
      <c r="L50" s="8">
        <v>1.2434099999999999</v>
      </c>
      <c r="M50" s="9">
        <v>1.77373</v>
      </c>
      <c r="N50" s="9">
        <v>0.73729</v>
      </c>
      <c r="O50" s="9">
        <v>1.1003499999999999</v>
      </c>
      <c r="P50" s="9">
        <v>1.90256</v>
      </c>
      <c r="Q50" s="9">
        <v>1.29186</v>
      </c>
      <c r="R50" s="9">
        <v>0.68718000000000001</v>
      </c>
      <c r="S50" s="9">
        <v>0.75288999999999995</v>
      </c>
      <c r="T50" s="9">
        <v>0.86123000000000005</v>
      </c>
      <c r="U50" s="9">
        <v>0.48057</v>
      </c>
      <c r="V50" s="10">
        <v>0.64078000000000002</v>
      </c>
      <c r="W50" s="19">
        <v>0.96314</v>
      </c>
      <c r="X50" s="9">
        <v>1.18519</v>
      </c>
      <c r="Y50" s="9">
        <v>1.4730099999999999</v>
      </c>
      <c r="Z50" s="9">
        <v>0.74489000000000005</v>
      </c>
      <c r="AA50" s="9">
        <v>0.37146000000000001</v>
      </c>
      <c r="AB50" s="9">
        <v>0.33622999999999997</v>
      </c>
      <c r="AC50" s="9">
        <v>0.7218</v>
      </c>
      <c r="AD50" s="9">
        <v>0.50619000000000003</v>
      </c>
      <c r="AE50" s="9">
        <v>1.05419</v>
      </c>
      <c r="AF50" s="9">
        <v>1.1875599999999999</v>
      </c>
      <c r="AG50" s="10">
        <v>0.58001999999999998</v>
      </c>
    </row>
    <row r="51" spans="1:33" x14ac:dyDescent="0.25">
      <c r="A51" s="36" t="s">
        <v>52</v>
      </c>
      <c r="B51" s="8">
        <v>5.83066</v>
      </c>
      <c r="C51" s="9">
        <v>19.652339999999999</v>
      </c>
      <c r="D51" s="9">
        <v>18.644120000000001</v>
      </c>
      <c r="E51" s="9">
        <v>35.178069999999998</v>
      </c>
      <c r="F51" s="10">
        <v>3.71305</v>
      </c>
      <c r="G51" s="8">
        <v>26.092510000000001</v>
      </c>
      <c r="H51" s="9">
        <v>27.431270000000001</v>
      </c>
      <c r="I51" s="9">
        <v>14.932550000000001</v>
      </c>
      <c r="J51" s="9">
        <v>24.544070000000001</v>
      </c>
      <c r="K51" s="18">
        <v>24.428139999999999</v>
      </c>
      <c r="L51" s="8">
        <v>23.841439999999999</v>
      </c>
      <c r="M51" s="9">
        <v>29.867470000000001</v>
      </c>
      <c r="N51" s="9">
        <v>7.8771599999999999</v>
      </c>
      <c r="O51" s="9">
        <v>15.314959999999999</v>
      </c>
      <c r="P51" s="9">
        <v>33.498260000000002</v>
      </c>
      <c r="Q51" s="9">
        <v>21.08211</v>
      </c>
      <c r="R51" s="9">
        <v>3.4067799999999999</v>
      </c>
      <c r="S51" s="9">
        <v>5.3170700000000002</v>
      </c>
      <c r="T51" s="9">
        <v>4.8235299999999999</v>
      </c>
      <c r="U51" s="9">
        <v>3.7660499999999999</v>
      </c>
      <c r="V51" s="10">
        <v>6.8005599999999999</v>
      </c>
      <c r="W51" s="19">
        <v>4.5983099999999997</v>
      </c>
      <c r="X51" s="9">
        <v>10.436070000000001</v>
      </c>
      <c r="Y51" s="9">
        <v>14.63899</v>
      </c>
      <c r="Z51" s="9">
        <v>5.8089199999999996</v>
      </c>
      <c r="AA51" s="9">
        <v>2.4112200000000001</v>
      </c>
      <c r="AB51" s="9">
        <v>2.85548</v>
      </c>
      <c r="AC51" s="9">
        <v>6.1217100000000002</v>
      </c>
      <c r="AD51" s="9">
        <v>4.2107400000000004</v>
      </c>
      <c r="AE51" s="9">
        <v>14.777699999999999</v>
      </c>
      <c r="AF51" s="9">
        <v>10.25245</v>
      </c>
      <c r="AG51" s="10">
        <v>4.61435</v>
      </c>
    </row>
    <row r="52" spans="1:33" ht="15.75" thickBot="1" x14ac:dyDescent="0.3">
      <c r="A52" s="37" t="s">
        <v>53</v>
      </c>
      <c r="B52" s="12">
        <v>0.59723999999999999</v>
      </c>
      <c r="C52" s="13">
        <v>2.7252299999999998</v>
      </c>
      <c r="D52" s="13">
        <v>1.6297299999999999</v>
      </c>
      <c r="E52" s="13">
        <v>4.0681599999999998</v>
      </c>
      <c r="F52" s="14">
        <v>1.13436</v>
      </c>
      <c r="G52" s="12">
        <v>1.85168</v>
      </c>
      <c r="H52" s="13">
        <v>3.4740899999999999</v>
      </c>
      <c r="I52" s="13">
        <v>3.7509999999999999</v>
      </c>
      <c r="J52" s="13">
        <v>2.48644</v>
      </c>
      <c r="K52" s="20">
        <v>4.1490200000000002</v>
      </c>
      <c r="L52" s="12">
        <v>1.9478800000000001</v>
      </c>
      <c r="M52" s="13">
        <v>2.3828399999999998</v>
      </c>
      <c r="N52" s="13">
        <v>0.60057000000000005</v>
      </c>
      <c r="O52" s="13">
        <v>1.5124500000000001</v>
      </c>
      <c r="P52" s="13">
        <v>5.1206899999999997</v>
      </c>
      <c r="Q52" s="13">
        <v>2.2686199999999999</v>
      </c>
      <c r="R52" s="13">
        <v>0.95204</v>
      </c>
      <c r="S52" s="13">
        <v>1.57219</v>
      </c>
      <c r="T52" s="13">
        <v>1.4714</v>
      </c>
      <c r="U52" s="13">
        <v>1.37473</v>
      </c>
      <c r="V52" s="14">
        <v>2.2523900000000001</v>
      </c>
      <c r="W52" s="21">
        <v>1.5543800000000001</v>
      </c>
      <c r="X52" s="13">
        <v>1.62873</v>
      </c>
      <c r="Y52" s="13">
        <v>3.3732899999999999</v>
      </c>
      <c r="Z52" s="13">
        <v>2.1332100000000001</v>
      </c>
      <c r="AA52" s="13">
        <v>1.0198199999999999</v>
      </c>
      <c r="AB52" s="13">
        <v>1.61582</v>
      </c>
      <c r="AC52" s="13">
        <v>1.40127</v>
      </c>
      <c r="AD52" s="13">
        <v>1.47603</v>
      </c>
      <c r="AE52" s="13">
        <v>3.0782699999999998</v>
      </c>
      <c r="AF52" s="13">
        <v>2.3890500000000001</v>
      </c>
      <c r="AG52" s="14">
        <v>1.4152</v>
      </c>
    </row>
    <row r="53" spans="1:33" x14ac:dyDescent="0.25">
      <c r="A53" s="38" t="s">
        <v>54</v>
      </c>
      <c r="B53" s="22">
        <v>7.1300000000000001E-3</v>
      </c>
      <c r="C53" s="23">
        <v>1.64E-3</v>
      </c>
      <c r="D53" s="23">
        <v>1.8E-3</v>
      </c>
      <c r="E53" s="23">
        <v>9.1E-4</v>
      </c>
      <c r="F53" s="24">
        <v>2.0000000000000001E-4</v>
      </c>
      <c r="G53" s="22">
        <v>5.47E-3</v>
      </c>
      <c r="H53" s="23">
        <v>7.9500000000000005E-3</v>
      </c>
      <c r="I53" s="23">
        <v>5.4799999999999996E-3</v>
      </c>
      <c r="J53" s="23">
        <v>4.5599999999999998E-3</v>
      </c>
      <c r="K53" s="24">
        <v>2.3900000000000002E-3</v>
      </c>
      <c r="L53" s="22">
        <v>7.8600000000000007E-3</v>
      </c>
      <c r="M53" s="23">
        <v>2.31E-3</v>
      </c>
      <c r="N53" s="23">
        <v>1.1809999999999999E-2</v>
      </c>
      <c r="O53" s="23">
        <v>2.8800000000000002E-3</v>
      </c>
      <c r="P53" s="23">
        <v>2.82E-3</v>
      </c>
      <c r="Q53" s="23">
        <v>1.32E-3</v>
      </c>
      <c r="R53" s="23">
        <v>1.4999999999999999E-4</v>
      </c>
      <c r="S53" s="23">
        <v>2.7E-4</v>
      </c>
      <c r="T53" s="23">
        <v>2.9E-4</v>
      </c>
      <c r="U53" s="23">
        <v>2.0000000000000001E-4</v>
      </c>
      <c r="V53" s="24">
        <v>1.6000000000000001E-4</v>
      </c>
      <c r="W53" s="22">
        <v>4.6999999999999999E-4</v>
      </c>
      <c r="X53" s="23">
        <v>4.6999999999999999E-4</v>
      </c>
      <c r="Y53" s="23">
        <v>3.5E-4</v>
      </c>
      <c r="Z53" s="23">
        <v>3.2000000000000003E-4</v>
      </c>
      <c r="AA53" s="23">
        <v>1.6000000000000001E-4</v>
      </c>
      <c r="AB53" s="23">
        <v>4.2000000000000002E-4</v>
      </c>
      <c r="AC53" s="23">
        <v>3.3E-4</v>
      </c>
      <c r="AD53" s="23">
        <v>3.8999999999999999E-4</v>
      </c>
      <c r="AE53" s="23">
        <v>6.6E-4</v>
      </c>
      <c r="AF53" s="23">
        <v>2.7E-4</v>
      </c>
      <c r="AG53" s="24">
        <v>4.6999999999999999E-4</v>
      </c>
    </row>
    <row r="54" spans="1:33" x14ac:dyDescent="0.25">
      <c r="A54" s="39" t="s">
        <v>55</v>
      </c>
      <c r="B54" s="26">
        <v>1.005E-2</v>
      </c>
      <c r="C54" s="27">
        <v>1.8500000000000001E-3</v>
      </c>
      <c r="D54" s="27">
        <v>2.3800000000000002E-3</v>
      </c>
      <c r="E54" s="27">
        <v>1.25E-3</v>
      </c>
      <c r="F54" s="28">
        <v>2.7999999999999998E-4</v>
      </c>
      <c r="G54" s="26">
        <v>6.7799999999999996E-3</v>
      </c>
      <c r="H54" s="27">
        <v>1.04E-2</v>
      </c>
      <c r="I54" s="27">
        <v>6.6699999999999997E-3</v>
      </c>
      <c r="J54" s="27">
        <v>7.4099999999999999E-3</v>
      </c>
      <c r="K54" s="28">
        <v>3.5400000000000002E-3</v>
      </c>
      <c r="L54" s="26">
        <v>1.076E-2</v>
      </c>
      <c r="M54" s="27">
        <v>2.99E-3</v>
      </c>
      <c r="N54" s="27">
        <v>2.6360000000000001E-2</v>
      </c>
      <c r="O54" s="27">
        <v>3.3400000000000001E-3</v>
      </c>
      <c r="P54" s="27">
        <v>4.1000000000000003E-3</v>
      </c>
      <c r="Q54" s="27">
        <v>2.0300000000000001E-3</v>
      </c>
      <c r="R54" s="27">
        <v>4.6999999999999999E-4</v>
      </c>
      <c r="S54" s="27">
        <v>5.1000000000000004E-4</v>
      </c>
      <c r="T54" s="27">
        <v>6.7000000000000002E-4</v>
      </c>
      <c r="U54" s="27">
        <v>4.2999999999999999E-4</v>
      </c>
      <c r="V54" s="28">
        <v>4.0999999999999999E-4</v>
      </c>
      <c r="W54" s="26">
        <v>1.01E-3</v>
      </c>
      <c r="X54" s="27">
        <v>7.6999999999999996E-4</v>
      </c>
      <c r="Y54" s="27">
        <v>6.2E-4</v>
      </c>
      <c r="Z54" s="27">
        <v>6.8999999999999997E-4</v>
      </c>
      <c r="AA54" s="27">
        <v>3.8999999999999999E-4</v>
      </c>
      <c r="AB54" s="27">
        <v>8.7000000000000001E-4</v>
      </c>
      <c r="AC54" s="27">
        <v>7.6000000000000004E-4</v>
      </c>
      <c r="AD54" s="27">
        <v>7.2000000000000005E-4</v>
      </c>
      <c r="AE54" s="27">
        <v>1.0300000000000001E-3</v>
      </c>
      <c r="AF54" s="27">
        <v>5.4000000000000001E-4</v>
      </c>
      <c r="AG54" s="28">
        <v>6.8999999999999997E-4</v>
      </c>
    </row>
    <row r="55" spans="1:33" x14ac:dyDescent="0.25">
      <c r="A55" s="39" t="s">
        <v>56</v>
      </c>
      <c r="B55" s="26">
        <v>2.3019999999999999E-2</v>
      </c>
      <c r="C55" s="27">
        <v>5.5599999999999998E-3</v>
      </c>
      <c r="D55" s="27">
        <v>6.4400000000000004E-3</v>
      </c>
      <c r="E55" s="27">
        <v>3.5699999999999998E-3</v>
      </c>
      <c r="F55" s="28">
        <v>1.01E-3</v>
      </c>
      <c r="G55" s="26">
        <v>1.502E-2</v>
      </c>
      <c r="H55" s="27">
        <v>2.4799999999999999E-2</v>
      </c>
      <c r="I55" s="27">
        <v>1.443E-2</v>
      </c>
      <c r="J55" s="27">
        <v>1.5890000000000001E-2</v>
      </c>
      <c r="K55" s="28">
        <v>9.5700000000000004E-3</v>
      </c>
      <c r="L55" s="26">
        <v>2.6089999999999999E-2</v>
      </c>
      <c r="M55" s="27">
        <v>8.94E-3</v>
      </c>
      <c r="N55" s="27">
        <v>4.684E-2</v>
      </c>
      <c r="O55" s="27">
        <v>1.306E-2</v>
      </c>
      <c r="P55" s="27">
        <v>1.0330000000000001E-2</v>
      </c>
      <c r="Q55" s="27">
        <v>5.6299999999999996E-3</v>
      </c>
      <c r="R55" s="27">
        <v>1.1000000000000001E-3</v>
      </c>
      <c r="S55" s="27">
        <v>1.4300000000000001E-3</v>
      </c>
      <c r="T55" s="27">
        <v>1.72E-3</v>
      </c>
      <c r="U55" s="27">
        <v>1.17E-3</v>
      </c>
      <c r="V55" s="28">
        <v>1.48E-3</v>
      </c>
      <c r="W55" s="26">
        <v>2.3500000000000001E-3</v>
      </c>
      <c r="X55" s="27">
        <v>1.8799999999999999E-3</v>
      </c>
      <c r="Y55" s="27">
        <v>1.97E-3</v>
      </c>
      <c r="Z55" s="27">
        <v>1.9400000000000001E-3</v>
      </c>
      <c r="AA55" s="27">
        <v>1.5100000000000001E-3</v>
      </c>
      <c r="AB55" s="27">
        <v>2.5400000000000002E-3</v>
      </c>
      <c r="AC55" s="27">
        <v>2.2499999999999998E-3</v>
      </c>
      <c r="AD55" s="27">
        <v>2.0899999999999998E-3</v>
      </c>
      <c r="AE55" s="27">
        <v>2.7299999999999998E-3</v>
      </c>
      <c r="AF55" s="27">
        <v>1.5900000000000001E-3</v>
      </c>
      <c r="AG55" s="28">
        <v>2.3500000000000001E-3</v>
      </c>
    </row>
    <row r="56" spans="1:33" x14ac:dyDescent="0.25">
      <c r="A56" s="39" t="s">
        <v>57</v>
      </c>
      <c r="B56" s="26">
        <v>1.6150000000000001E-2</v>
      </c>
      <c r="C56" s="27">
        <v>7.1199999999999996E-3</v>
      </c>
      <c r="D56" s="27">
        <v>6.7299999999999999E-3</v>
      </c>
      <c r="E56" s="27">
        <v>4.2399999999999998E-3</v>
      </c>
      <c r="F56" s="28">
        <v>2.14E-3</v>
      </c>
      <c r="G56" s="26">
        <v>1.1129999999999999E-2</v>
      </c>
      <c r="H56" s="27">
        <v>1.7100000000000001E-2</v>
      </c>
      <c r="I56" s="27">
        <v>9.1500000000000001E-3</v>
      </c>
      <c r="J56" s="27">
        <v>1.201E-2</v>
      </c>
      <c r="K56" s="28">
        <v>6.8300000000000001E-3</v>
      </c>
      <c r="L56" s="26">
        <v>1.719E-2</v>
      </c>
      <c r="M56" s="27">
        <v>7.62E-3</v>
      </c>
      <c r="N56" s="27">
        <v>2.7900000000000001E-2</v>
      </c>
      <c r="O56" s="27">
        <v>1.371E-2</v>
      </c>
      <c r="P56" s="27">
        <v>9.5700000000000004E-3</v>
      </c>
      <c r="Q56" s="27">
        <v>6.1399999999999996E-3</v>
      </c>
      <c r="R56" s="27">
        <v>1.8799999999999999E-3</v>
      </c>
      <c r="S56" s="27">
        <v>2.2100000000000002E-3</v>
      </c>
      <c r="T56" s="27">
        <v>2.8700000000000002E-3</v>
      </c>
      <c r="U56" s="27">
        <v>2.4199999999999998E-3</v>
      </c>
      <c r="V56" s="28">
        <v>2.2300000000000002E-3</v>
      </c>
      <c r="W56" s="26">
        <v>3.0699999999999998E-3</v>
      </c>
      <c r="X56" s="27">
        <v>2.8700000000000002E-3</v>
      </c>
      <c r="Y56" s="27">
        <v>2.5699999999999998E-3</v>
      </c>
      <c r="Z56" s="27">
        <v>2.9299999999999999E-3</v>
      </c>
      <c r="AA56" s="27">
        <v>2.5500000000000002E-3</v>
      </c>
      <c r="AB56" s="27">
        <v>4.0800000000000003E-3</v>
      </c>
      <c r="AC56" s="27">
        <v>3.9399999999999999E-3</v>
      </c>
      <c r="AD56" s="27">
        <v>3.2599999999999999E-3</v>
      </c>
      <c r="AE56" s="27">
        <v>3.5000000000000001E-3</v>
      </c>
      <c r="AF56" s="27">
        <v>3.0400000000000002E-3</v>
      </c>
      <c r="AG56" s="28">
        <v>3.4199999999999999E-3</v>
      </c>
    </row>
    <row r="57" spans="1:33" x14ac:dyDescent="0.25">
      <c r="A57" s="39" t="s">
        <v>58</v>
      </c>
      <c r="B57" s="26">
        <v>1.0160000000000001E-2</v>
      </c>
      <c r="C57" s="27">
        <v>1.57E-3</v>
      </c>
      <c r="D57" s="27">
        <v>2.0400000000000001E-3</v>
      </c>
      <c r="E57" s="27">
        <v>1.15E-3</v>
      </c>
      <c r="F57" s="28">
        <v>1E-4</v>
      </c>
      <c r="G57" s="26">
        <v>4.47E-3</v>
      </c>
      <c r="H57" s="27">
        <v>6.7000000000000002E-3</v>
      </c>
      <c r="I57" s="27">
        <v>3.32E-3</v>
      </c>
      <c r="J57" s="27">
        <v>3.8300000000000001E-3</v>
      </c>
      <c r="K57" s="28">
        <v>2.6199999999999999E-3</v>
      </c>
      <c r="L57" s="26">
        <v>9.6399999999999993E-3</v>
      </c>
      <c r="M57" s="27">
        <v>2.2599999999999999E-3</v>
      </c>
      <c r="N57" s="27">
        <v>1.2829999999999999E-2</v>
      </c>
      <c r="O57" s="27">
        <v>2.7399999999999998E-3</v>
      </c>
      <c r="P57" s="27">
        <v>2.8700000000000002E-3</v>
      </c>
      <c r="Q57" s="27">
        <v>1.48E-3</v>
      </c>
      <c r="R57" s="27">
        <v>6.0000000000000002E-5</v>
      </c>
      <c r="S57" s="27">
        <v>6.9999999999999994E-5</v>
      </c>
      <c r="T57" s="27">
        <v>9.0000000000000006E-5</v>
      </c>
      <c r="U57" s="27">
        <v>8.0000000000000007E-5</v>
      </c>
      <c r="V57" s="28">
        <v>5.0000000000000002E-5</v>
      </c>
      <c r="W57" s="26">
        <v>1.9000000000000001E-4</v>
      </c>
      <c r="X57" s="27">
        <v>1.7000000000000001E-4</v>
      </c>
      <c r="Y57" s="27">
        <v>1.7000000000000001E-4</v>
      </c>
      <c r="Z57" s="27">
        <v>1E-4</v>
      </c>
      <c r="AA57" s="27">
        <v>8.0000000000000007E-5</v>
      </c>
      <c r="AB57" s="27">
        <v>3.4000000000000002E-4</v>
      </c>
      <c r="AC57" s="27">
        <v>2.5000000000000001E-4</v>
      </c>
      <c r="AD57" s="27">
        <v>1.8000000000000001E-4</v>
      </c>
      <c r="AE57" s="27">
        <v>4.8999999999999998E-4</v>
      </c>
      <c r="AF57" s="27">
        <v>1.6000000000000001E-4</v>
      </c>
      <c r="AG57" s="28">
        <v>1.1E-4</v>
      </c>
    </row>
    <row r="58" spans="1:33" x14ac:dyDescent="0.25">
      <c r="A58" s="39" t="s">
        <v>59</v>
      </c>
      <c r="B58" s="26">
        <v>6.7489999999999994E-2</v>
      </c>
      <c r="C58" s="27">
        <v>2.07E-2</v>
      </c>
      <c r="D58" s="27">
        <v>1.4279999999999999E-2</v>
      </c>
      <c r="E58" s="27">
        <v>1.091E-2</v>
      </c>
      <c r="F58" s="28">
        <v>8.5999999999999998E-4</v>
      </c>
      <c r="G58" s="26">
        <v>3.0880000000000001E-2</v>
      </c>
      <c r="H58" s="27">
        <v>4.4630000000000003E-2</v>
      </c>
      <c r="I58" s="27">
        <v>2.375E-2</v>
      </c>
      <c r="J58" s="27">
        <v>2.3970000000000002E-2</v>
      </c>
      <c r="K58" s="28">
        <v>1.6480000000000002E-2</v>
      </c>
      <c r="L58" s="26">
        <v>5.0180000000000002E-2</v>
      </c>
      <c r="M58" s="27">
        <v>1.5810000000000001E-2</v>
      </c>
      <c r="N58" s="27">
        <v>4.8689999999999997E-2</v>
      </c>
      <c r="O58" s="27">
        <v>2.4340000000000001E-2</v>
      </c>
      <c r="P58" s="27">
        <v>2.138E-2</v>
      </c>
      <c r="Q58" s="27">
        <v>1.1820000000000001E-2</v>
      </c>
      <c r="R58" s="27">
        <v>5.0000000000000001E-4</v>
      </c>
      <c r="S58" s="27">
        <v>5.2999999999999998E-4</v>
      </c>
      <c r="T58" s="27">
        <v>8.8999999999999995E-4</v>
      </c>
      <c r="U58" s="27">
        <v>8.8999999999999995E-4</v>
      </c>
      <c r="V58" s="28">
        <v>6.9999999999999999E-4</v>
      </c>
      <c r="W58" s="26">
        <v>1.01E-3</v>
      </c>
      <c r="X58" s="27">
        <v>1.7899999999999999E-3</v>
      </c>
      <c r="Y58" s="27">
        <v>1.49E-3</v>
      </c>
      <c r="Z58" s="27">
        <v>6.9999999999999999E-4</v>
      </c>
      <c r="AA58" s="27">
        <v>5.9999999999999995E-4</v>
      </c>
      <c r="AB58" s="27">
        <v>2.6900000000000001E-3</v>
      </c>
      <c r="AC58" s="27">
        <v>1.48E-3</v>
      </c>
      <c r="AD58" s="27">
        <v>1.56E-3</v>
      </c>
      <c r="AE58" s="27">
        <v>3.2000000000000002E-3</v>
      </c>
      <c r="AF58" s="27">
        <v>1.0200000000000001E-3</v>
      </c>
      <c r="AG58" s="28">
        <v>9.1E-4</v>
      </c>
    </row>
    <row r="59" spans="1:33" x14ac:dyDescent="0.25">
      <c r="A59" s="39" t="s">
        <v>60</v>
      </c>
      <c r="B59" s="26">
        <v>4.8669999999999998E-2</v>
      </c>
      <c r="C59" s="27">
        <v>1.242E-2</v>
      </c>
      <c r="D59" s="27">
        <v>1.0189999999999999E-2</v>
      </c>
      <c r="E59" s="27">
        <v>6.7000000000000002E-3</v>
      </c>
      <c r="F59" s="28">
        <v>8.4000000000000003E-4</v>
      </c>
      <c r="G59" s="26">
        <v>2.826E-2</v>
      </c>
      <c r="H59" s="27">
        <v>3.3259999999999998E-2</v>
      </c>
      <c r="I59" s="27">
        <v>2.3470000000000001E-2</v>
      </c>
      <c r="J59" s="27">
        <v>2.3699999999999999E-2</v>
      </c>
      <c r="K59" s="28">
        <v>1.515E-2</v>
      </c>
      <c r="L59" s="26">
        <v>3.6260000000000001E-2</v>
      </c>
      <c r="M59" s="27">
        <v>1.167E-2</v>
      </c>
      <c r="N59" s="27">
        <v>5.8709999999999998E-2</v>
      </c>
      <c r="O59" s="27">
        <v>1.9120000000000002E-2</v>
      </c>
      <c r="P59" s="27">
        <v>1.821E-2</v>
      </c>
      <c r="Q59" s="27">
        <v>9.41E-3</v>
      </c>
      <c r="R59" s="27">
        <v>5.1999999999999995E-4</v>
      </c>
      <c r="S59" s="27">
        <v>7.6000000000000004E-4</v>
      </c>
      <c r="T59" s="27">
        <v>1.3600000000000001E-3</v>
      </c>
      <c r="U59" s="27">
        <v>1.0499999999999999E-3</v>
      </c>
      <c r="V59" s="28">
        <v>8.5999999999999998E-4</v>
      </c>
      <c r="W59" s="26">
        <v>1.1900000000000001E-3</v>
      </c>
      <c r="X59" s="27">
        <v>1.9599999999999999E-3</v>
      </c>
      <c r="Y59" s="27">
        <v>1.6999999999999999E-3</v>
      </c>
      <c r="Z59" s="27">
        <v>8.5999999999999998E-4</v>
      </c>
      <c r="AA59" s="27">
        <v>8.9999999999999998E-4</v>
      </c>
      <c r="AB59" s="27">
        <v>2.2599999999999999E-3</v>
      </c>
      <c r="AC59" s="27">
        <v>1.8E-3</v>
      </c>
      <c r="AD59" s="27">
        <v>1.5499999999999999E-3</v>
      </c>
      <c r="AE59" s="27">
        <v>3.3400000000000001E-3</v>
      </c>
      <c r="AF59" s="27">
        <v>1.31E-3</v>
      </c>
      <c r="AG59" s="28">
        <v>1.25E-3</v>
      </c>
    </row>
    <row r="60" spans="1:33" x14ac:dyDescent="0.25">
      <c r="A60" s="39" t="s">
        <v>61</v>
      </c>
      <c r="B60" s="26">
        <v>0.14960000000000001</v>
      </c>
      <c r="C60" s="27">
        <v>3.3399999999999999E-2</v>
      </c>
      <c r="D60" s="27">
        <v>3.0249999999999999E-2</v>
      </c>
      <c r="E60" s="27">
        <v>1.7399999999999999E-2</v>
      </c>
      <c r="F60" s="28">
        <v>1.6000000000000001E-3</v>
      </c>
      <c r="G60" s="26">
        <v>7.9699999999999993E-2</v>
      </c>
      <c r="H60" s="27">
        <v>0.12193</v>
      </c>
      <c r="I60" s="27">
        <v>5.9889999999999999E-2</v>
      </c>
      <c r="J60" s="27">
        <v>7.0980000000000001E-2</v>
      </c>
      <c r="K60" s="28">
        <v>4.2020000000000002E-2</v>
      </c>
      <c r="L60" s="26">
        <v>0.13321</v>
      </c>
      <c r="M60" s="27">
        <v>3.601E-2</v>
      </c>
      <c r="N60" s="27">
        <v>0.19692000000000001</v>
      </c>
      <c r="O60" s="27">
        <v>5.015E-2</v>
      </c>
      <c r="P60" s="27">
        <v>5.2449999999999997E-2</v>
      </c>
      <c r="Q60" s="27">
        <v>2.453E-2</v>
      </c>
      <c r="R60" s="27">
        <v>9.7000000000000005E-4</v>
      </c>
      <c r="S60" s="27">
        <v>1.6999999999999999E-3</v>
      </c>
      <c r="T60" s="27">
        <v>3.14E-3</v>
      </c>
      <c r="U60" s="27">
        <v>2.47E-3</v>
      </c>
      <c r="V60" s="28">
        <v>1.8699999999999999E-3</v>
      </c>
      <c r="W60" s="26">
        <v>2.99E-3</v>
      </c>
      <c r="X60" s="27">
        <v>5.3200000000000001E-3</v>
      </c>
      <c r="Y60" s="27">
        <v>4.7999999999999996E-3</v>
      </c>
      <c r="Z60" s="27">
        <v>2.0799999999999998E-3</v>
      </c>
      <c r="AA60" s="27">
        <v>2.2699999999999999E-3</v>
      </c>
      <c r="AB60" s="27">
        <v>6.7099999999999998E-3</v>
      </c>
      <c r="AC60" s="27">
        <v>5.9199999999999999E-3</v>
      </c>
      <c r="AD60" s="27">
        <v>4.7699999999999999E-3</v>
      </c>
      <c r="AE60" s="27">
        <v>8.77E-3</v>
      </c>
      <c r="AF60" s="27">
        <v>3.32E-3</v>
      </c>
      <c r="AG60" s="28">
        <v>3.6700000000000001E-3</v>
      </c>
    </row>
    <row r="61" spans="1:33" x14ac:dyDescent="0.25">
      <c r="A61" s="39" t="s">
        <v>62</v>
      </c>
      <c r="B61" s="26">
        <v>2.3400000000000001E-3</v>
      </c>
      <c r="C61" s="27">
        <v>6.8000000000000005E-4</v>
      </c>
      <c r="D61" s="27">
        <v>7.5000000000000002E-4</v>
      </c>
      <c r="E61" s="27">
        <v>5.0000000000000001E-4</v>
      </c>
      <c r="F61" s="28">
        <v>1.1E-4</v>
      </c>
      <c r="G61" s="26">
        <v>1.6100000000000001E-3</v>
      </c>
      <c r="H61" s="27">
        <v>2.0300000000000001E-3</v>
      </c>
      <c r="I61" s="27">
        <v>1.5200000000000001E-3</v>
      </c>
      <c r="J61" s="27">
        <v>1.8400000000000001E-3</v>
      </c>
      <c r="K61" s="28">
        <v>1.2199999999999999E-3</v>
      </c>
      <c r="L61" s="26">
        <v>2.8E-3</v>
      </c>
      <c r="M61" s="27">
        <v>8.8999999999999995E-4</v>
      </c>
      <c r="N61" s="27">
        <v>3.0899999999999999E-3</v>
      </c>
      <c r="O61" s="27">
        <v>1.65E-3</v>
      </c>
      <c r="P61" s="27">
        <v>1.24E-3</v>
      </c>
      <c r="Q61" s="27">
        <v>8.7000000000000001E-4</v>
      </c>
      <c r="R61" s="27">
        <v>6.9999999999999994E-5</v>
      </c>
      <c r="S61" s="27">
        <v>1.1E-4</v>
      </c>
      <c r="T61" s="27">
        <v>2.4000000000000001E-4</v>
      </c>
      <c r="U61" s="27">
        <v>9.0000000000000006E-5</v>
      </c>
      <c r="V61" s="28">
        <v>1.2E-4</v>
      </c>
      <c r="W61" s="26">
        <v>1.2999999999999999E-4</v>
      </c>
      <c r="X61" s="27">
        <v>2.1000000000000001E-4</v>
      </c>
      <c r="Y61" s="27">
        <v>2.0000000000000001E-4</v>
      </c>
      <c r="Z61" s="27">
        <v>1.4999999999999999E-4</v>
      </c>
      <c r="AA61" s="27">
        <v>1.4999999999999999E-4</v>
      </c>
      <c r="AB61" s="27">
        <v>4.8999999999999998E-4</v>
      </c>
      <c r="AC61" s="27">
        <v>2.9E-4</v>
      </c>
      <c r="AD61" s="27">
        <v>2.5000000000000001E-4</v>
      </c>
      <c r="AE61" s="27">
        <v>3.6999999999999999E-4</v>
      </c>
      <c r="AF61" s="27">
        <v>1.2999999999999999E-4</v>
      </c>
      <c r="AG61" s="28">
        <v>2.4000000000000001E-4</v>
      </c>
    </row>
    <row r="62" spans="1:33" x14ac:dyDescent="0.25">
      <c r="A62" s="39" t="s">
        <v>63</v>
      </c>
      <c r="B62" s="26">
        <v>6.6170000000000007E-2</v>
      </c>
      <c r="C62" s="27">
        <v>1.238E-2</v>
      </c>
      <c r="D62" s="27">
        <v>1.2579999999999999E-2</v>
      </c>
      <c r="E62" s="27">
        <v>6.2899999999999996E-3</v>
      </c>
      <c r="F62" s="28">
        <v>1.3799999999999999E-3</v>
      </c>
      <c r="G62" s="26">
        <v>4.045E-2</v>
      </c>
      <c r="H62" s="27">
        <v>5.3629999999999997E-2</v>
      </c>
      <c r="I62" s="27">
        <v>3.2840000000000001E-2</v>
      </c>
      <c r="J62" s="27">
        <v>3.9039999999999998E-2</v>
      </c>
      <c r="K62" s="28">
        <v>2.146E-2</v>
      </c>
      <c r="L62" s="26">
        <v>6.1150000000000003E-2</v>
      </c>
      <c r="M62" s="27">
        <v>1.796E-2</v>
      </c>
      <c r="N62" s="27">
        <v>0.14645</v>
      </c>
      <c r="O62" s="27">
        <v>2.0410000000000001E-2</v>
      </c>
      <c r="P62" s="27">
        <v>2.4389999999999998E-2</v>
      </c>
      <c r="Q62" s="27">
        <v>1.057E-2</v>
      </c>
      <c r="R62" s="27">
        <v>1.0300000000000001E-3</v>
      </c>
      <c r="S62" s="27">
        <v>1.6100000000000001E-3</v>
      </c>
      <c r="T62" s="27">
        <v>2.4399999999999999E-3</v>
      </c>
      <c r="U62" s="27">
        <v>1.8799999999999999E-3</v>
      </c>
      <c r="V62" s="28">
        <v>1.5399999999999999E-3</v>
      </c>
      <c r="W62" s="26">
        <v>2.3900000000000002E-3</v>
      </c>
      <c r="X62" s="27">
        <v>3.8899999999999998E-3</v>
      </c>
      <c r="Y62" s="27">
        <v>3.1800000000000001E-3</v>
      </c>
      <c r="Z62" s="27">
        <v>1.9599999999999999E-3</v>
      </c>
      <c r="AA62" s="27">
        <v>1.97E-3</v>
      </c>
      <c r="AB62" s="27">
        <v>4.0899999999999999E-3</v>
      </c>
      <c r="AC62" s="27">
        <v>3.8300000000000001E-3</v>
      </c>
      <c r="AD62" s="27">
        <v>2.8E-3</v>
      </c>
      <c r="AE62" s="27">
        <v>6.6100000000000004E-3</v>
      </c>
      <c r="AF62" s="27">
        <v>2.3800000000000002E-3</v>
      </c>
      <c r="AG62" s="28">
        <v>2.6099999999999999E-3</v>
      </c>
    </row>
    <row r="63" spans="1:33" x14ac:dyDescent="0.25">
      <c r="A63" s="39" t="s">
        <v>64</v>
      </c>
      <c r="B63" s="26">
        <v>0.12102</v>
      </c>
      <c r="C63" s="27">
        <v>4.3970000000000002E-2</v>
      </c>
      <c r="D63" s="27">
        <v>2.8830000000000001E-2</v>
      </c>
      <c r="E63" s="27">
        <v>2.0840000000000001E-2</v>
      </c>
      <c r="F63" s="28">
        <v>3.1199999999999999E-3</v>
      </c>
      <c r="G63" s="26">
        <v>6.5949999999999995E-2</v>
      </c>
      <c r="H63" s="27">
        <v>0.123</v>
      </c>
      <c r="I63" s="27">
        <v>4.6519999999999999E-2</v>
      </c>
      <c r="J63" s="27">
        <v>5.6480000000000002E-2</v>
      </c>
      <c r="K63" s="28">
        <v>3.977E-2</v>
      </c>
      <c r="L63" s="26">
        <v>0.11032</v>
      </c>
      <c r="M63" s="27">
        <v>3.9899999999999998E-2</v>
      </c>
      <c r="N63" s="27">
        <v>0.13925999999999999</v>
      </c>
      <c r="O63" s="27">
        <v>6.6100000000000006E-2</v>
      </c>
      <c r="P63" s="27">
        <v>5.0680000000000003E-2</v>
      </c>
      <c r="Q63" s="27">
        <v>3.0290000000000001E-2</v>
      </c>
      <c r="R63" s="27">
        <v>2.3400000000000001E-3</v>
      </c>
      <c r="S63" s="27">
        <v>3.7799999999999999E-3</v>
      </c>
      <c r="T63" s="27">
        <v>6.3400000000000001E-3</v>
      </c>
      <c r="U63" s="27">
        <v>4.5799999999999999E-3</v>
      </c>
      <c r="V63" s="28">
        <v>5.0600000000000003E-3</v>
      </c>
      <c r="W63" s="26">
        <v>5.3200000000000001E-3</v>
      </c>
      <c r="X63" s="27">
        <v>7.0099999999999997E-3</v>
      </c>
      <c r="Y63" s="27">
        <v>7.45E-3</v>
      </c>
      <c r="Z63" s="27">
        <v>5.2300000000000003E-3</v>
      </c>
      <c r="AA63" s="27">
        <v>4.6600000000000001E-3</v>
      </c>
      <c r="AB63" s="27">
        <v>1.102E-2</v>
      </c>
      <c r="AC63" s="27">
        <v>9.7300000000000008E-3</v>
      </c>
      <c r="AD63" s="27">
        <v>9.2099999999999994E-3</v>
      </c>
      <c r="AE63" s="27">
        <v>1.103E-2</v>
      </c>
      <c r="AF63" s="27">
        <v>6.0499999999999998E-3</v>
      </c>
      <c r="AG63" s="28">
        <v>6.8100000000000001E-3</v>
      </c>
    </row>
    <row r="64" spans="1:33" x14ac:dyDescent="0.25">
      <c r="A64" s="39" t="s">
        <v>65</v>
      </c>
      <c r="B64" s="26">
        <v>4.3800000000000002E-3</v>
      </c>
      <c r="C64" s="27">
        <v>1.3500000000000001E-3</v>
      </c>
      <c r="D64" s="27">
        <v>1.23E-3</v>
      </c>
      <c r="E64" s="27">
        <v>5.5000000000000003E-4</v>
      </c>
      <c r="F64" s="28">
        <v>3.6000000000000002E-4</v>
      </c>
      <c r="G64" s="26">
        <v>2.9399999999999999E-3</v>
      </c>
      <c r="H64" s="27">
        <v>4.1700000000000001E-3</v>
      </c>
      <c r="I64" s="27">
        <v>2.5300000000000001E-3</v>
      </c>
      <c r="J64" s="27">
        <v>3.5599999999999998E-3</v>
      </c>
      <c r="K64" s="28">
        <v>1.8799999999999999E-3</v>
      </c>
      <c r="L64" s="26">
        <v>4.7800000000000004E-3</v>
      </c>
      <c r="M64" s="27">
        <v>1.66E-3</v>
      </c>
      <c r="N64" s="27">
        <v>7.5700000000000003E-3</v>
      </c>
      <c r="O64" s="27">
        <v>2.3E-3</v>
      </c>
      <c r="P64" s="27">
        <v>2.2100000000000002E-3</v>
      </c>
      <c r="Q64" s="27">
        <v>1.1199999999999999E-3</v>
      </c>
      <c r="R64" s="27">
        <v>2.9999999999999997E-4</v>
      </c>
      <c r="S64" s="27">
        <v>3.6000000000000002E-4</v>
      </c>
      <c r="T64" s="27">
        <v>4.4999999999999999E-4</v>
      </c>
      <c r="U64" s="27">
        <v>4.2999999999999999E-4</v>
      </c>
      <c r="V64" s="28">
        <v>3.5E-4</v>
      </c>
      <c r="W64" s="26">
        <v>5.9999999999999995E-4</v>
      </c>
      <c r="X64" s="27">
        <v>5.6999999999999998E-4</v>
      </c>
      <c r="Y64" s="27">
        <v>6.2E-4</v>
      </c>
      <c r="Z64" s="27">
        <v>4.2000000000000002E-4</v>
      </c>
      <c r="AA64" s="27">
        <v>4.4000000000000002E-4</v>
      </c>
      <c r="AB64" s="27">
        <v>6.0999999999999997E-4</v>
      </c>
      <c r="AC64" s="27">
        <v>6.3000000000000003E-4</v>
      </c>
      <c r="AD64" s="27">
        <v>4.2999999999999999E-4</v>
      </c>
      <c r="AE64" s="27">
        <v>8.3000000000000001E-4</v>
      </c>
      <c r="AF64" s="27">
        <v>4.0999999999999999E-4</v>
      </c>
      <c r="AG64" s="28">
        <v>4.0999999999999999E-4</v>
      </c>
    </row>
    <row r="65" spans="1:33" x14ac:dyDescent="0.25">
      <c r="A65" s="39" t="s">
        <v>66</v>
      </c>
      <c r="B65" s="26">
        <v>0.16464999999999999</v>
      </c>
      <c r="C65" s="27">
        <v>5.2420000000000001E-2</v>
      </c>
      <c r="D65" s="27">
        <v>4.5650000000000003E-2</v>
      </c>
      <c r="E65" s="27">
        <v>2.845E-2</v>
      </c>
      <c r="F65" s="28">
        <v>9.5999999999999992E-3</v>
      </c>
      <c r="G65" s="26">
        <v>0.11003</v>
      </c>
      <c r="H65" s="27">
        <v>0.16689999999999999</v>
      </c>
      <c r="I65" s="27">
        <v>7.9000000000000001E-2</v>
      </c>
      <c r="J65" s="27">
        <v>0.10001</v>
      </c>
      <c r="K65" s="28">
        <v>6.6680000000000003E-2</v>
      </c>
      <c r="L65" s="26">
        <v>0.16244</v>
      </c>
      <c r="M65" s="27">
        <v>6.1240000000000003E-2</v>
      </c>
      <c r="N65" s="27">
        <v>0.29655999999999999</v>
      </c>
      <c r="O65" s="27">
        <v>9.7259999999999999E-2</v>
      </c>
      <c r="P65" s="27">
        <v>7.5609999999999997E-2</v>
      </c>
      <c r="Q65" s="27">
        <v>4.3139999999999998E-2</v>
      </c>
      <c r="R65" s="27">
        <v>6.3200000000000001E-3</v>
      </c>
      <c r="S65" s="27">
        <v>9.0200000000000002E-3</v>
      </c>
      <c r="T65" s="27">
        <v>1.4829999999999999E-2</v>
      </c>
      <c r="U65" s="27">
        <v>1.085E-2</v>
      </c>
      <c r="V65" s="28">
        <v>1.1639999999999999E-2</v>
      </c>
      <c r="W65" s="26">
        <v>1.26E-2</v>
      </c>
      <c r="X65" s="27">
        <v>1.575E-2</v>
      </c>
      <c r="Y65" s="27">
        <v>1.6080000000000001E-2</v>
      </c>
      <c r="Z65" s="27">
        <v>1.264E-2</v>
      </c>
      <c r="AA65" s="27">
        <v>1.218E-2</v>
      </c>
      <c r="AB65" s="27">
        <v>1.873E-2</v>
      </c>
      <c r="AC65" s="27">
        <v>1.992E-2</v>
      </c>
      <c r="AD65" s="27">
        <v>1.7139999999999999E-2</v>
      </c>
      <c r="AE65" s="27">
        <v>2.018E-2</v>
      </c>
      <c r="AF65" s="27">
        <v>1.391E-2</v>
      </c>
      <c r="AG65" s="28">
        <v>1.593E-2</v>
      </c>
    </row>
    <row r="66" spans="1:33" x14ac:dyDescent="0.25">
      <c r="A66" s="39" t="s">
        <v>67</v>
      </c>
      <c r="B66" s="26">
        <v>0.14363000000000001</v>
      </c>
      <c r="C66" s="27">
        <v>3.3079999999999998E-2</v>
      </c>
      <c r="D66" s="27">
        <v>2.8639999999999999E-2</v>
      </c>
      <c r="E66" s="27">
        <v>1.7670000000000002E-2</v>
      </c>
      <c r="F66" s="28">
        <v>1.5900000000000001E-3</v>
      </c>
      <c r="G66" s="26">
        <v>5.3190000000000001E-2</v>
      </c>
      <c r="H66" s="27">
        <v>8.0920000000000006E-2</v>
      </c>
      <c r="I66" s="27">
        <v>2.775E-2</v>
      </c>
      <c r="J66" s="27">
        <v>3.8600000000000002E-2</v>
      </c>
      <c r="K66" s="28">
        <v>3.1009999999999999E-2</v>
      </c>
      <c r="L66" s="26">
        <v>0.10451000000000001</v>
      </c>
      <c r="M66" s="27">
        <v>3.039E-2</v>
      </c>
      <c r="N66" s="27">
        <v>0.1011</v>
      </c>
      <c r="O66" s="27">
        <v>4.0149999999999998E-2</v>
      </c>
      <c r="P66" s="27">
        <v>4.0719999999999999E-2</v>
      </c>
      <c r="Q66" s="27">
        <v>2.1069999999999998E-2</v>
      </c>
      <c r="R66" s="27">
        <v>1.14E-3</v>
      </c>
      <c r="S66" s="27">
        <v>1.1299999999999999E-3</v>
      </c>
      <c r="T66" s="27">
        <v>1.92E-3</v>
      </c>
      <c r="U66" s="27">
        <v>1.58E-3</v>
      </c>
      <c r="V66" s="28">
        <v>1.8500000000000001E-3</v>
      </c>
      <c r="W66" s="26">
        <v>1.9E-3</v>
      </c>
      <c r="X66" s="27">
        <v>3.3E-3</v>
      </c>
      <c r="Y66" s="27">
        <v>3.0200000000000001E-3</v>
      </c>
      <c r="Z66" s="27">
        <v>1.32E-3</v>
      </c>
      <c r="AA66" s="27">
        <v>1.5399999999999999E-3</v>
      </c>
      <c r="AB66" s="27">
        <v>4.7400000000000003E-3</v>
      </c>
      <c r="AC66" s="27">
        <v>2.7299999999999998E-3</v>
      </c>
      <c r="AD66" s="27">
        <v>3.0899999999999999E-3</v>
      </c>
      <c r="AE66" s="27">
        <v>4.5300000000000002E-3</v>
      </c>
      <c r="AF66" s="27">
        <v>1.83E-3</v>
      </c>
      <c r="AG66" s="28">
        <v>2E-3</v>
      </c>
    </row>
    <row r="67" spans="1:33" x14ac:dyDescent="0.25">
      <c r="A67" s="39" t="s">
        <v>68</v>
      </c>
      <c r="B67" s="26">
        <v>0.13042000000000001</v>
      </c>
      <c r="C67" s="27">
        <v>4.2540000000000001E-2</v>
      </c>
      <c r="D67" s="27">
        <v>2.2550000000000001E-2</v>
      </c>
      <c r="E67" s="27">
        <v>1.533E-2</v>
      </c>
      <c r="F67" s="28">
        <v>1.4E-3</v>
      </c>
      <c r="G67" s="26">
        <v>5.7770000000000002E-2</v>
      </c>
      <c r="H67" s="27">
        <v>8.4900000000000003E-2</v>
      </c>
      <c r="I67" s="27">
        <v>3.9609999999999999E-2</v>
      </c>
      <c r="J67" s="27">
        <v>4.8230000000000002E-2</v>
      </c>
      <c r="K67" s="28">
        <v>2.972E-2</v>
      </c>
      <c r="L67" s="26">
        <v>8.1549999999999997E-2</v>
      </c>
      <c r="M67" s="27">
        <v>2.802E-2</v>
      </c>
      <c r="N67" s="27">
        <v>0.10036</v>
      </c>
      <c r="O67" s="27">
        <v>3.5790000000000002E-2</v>
      </c>
      <c r="P67" s="27">
        <v>3.9699999999999999E-2</v>
      </c>
      <c r="Q67" s="27">
        <v>1.8450000000000001E-2</v>
      </c>
      <c r="R67" s="27">
        <v>8.3000000000000001E-4</v>
      </c>
      <c r="S67" s="27">
        <v>8.7000000000000001E-4</v>
      </c>
      <c r="T67" s="27">
        <v>2.2100000000000002E-3</v>
      </c>
      <c r="U67" s="27">
        <v>1.91E-3</v>
      </c>
      <c r="V67" s="28">
        <v>1.14E-3</v>
      </c>
      <c r="W67" s="26">
        <v>1.8E-3</v>
      </c>
      <c r="X67" s="27">
        <v>3.7299999999999998E-3</v>
      </c>
      <c r="Y67" s="27">
        <v>3.0300000000000001E-3</v>
      </c>
      <c r="Z67" s="27">
        <v>1.07E-3</v>
      </c>
      <c r="AA67" s="27">
        <v>1.2099999999999999E-3</v>
      </c>
      <c r="AB67" s="27">
        <v>3.9300000000000003E-3</v>
      </c>
      <c r="AC67" s="27">
        <v>2.99E-3</v>
      </c>
      <c r="AD67" s="27">
        <v>2.81E-3</v>
      </c>
      <c r="AE67" s="27">
        <v>5.96E-3</v>
      </c>
      <c r="AF67" s="27">
        <v>2.3500000000000001E-3</v>
      </c>
      <c r="AG67" s="28">
        <v>1.8799999999999999E-3</v>
      </c>
    </row>
    <row r="68" spans="1:33" x14ac:dyDescent="0.25">
      <c r="A68" s="39" t="s">
        <v>69</v>
      </c>
      <c r="B68" s="26">
        <v>3.0000000000000001E-3</v>
      </c>
      <c r="C68" s="27">
        <v>9.6000000000000002E-4</v>
      </c>
      <c r="D68" s="27">
        <v>1.3500000000000001E-3</v>
      </c>
      <c r="E68" s="27">
        <v>7.9000000000000001E-4</v>
      </c>
      <c r="F68" s="28">
        <v>2.0000000000000001E-4</v>
      </c>
      <c r="G68" s="26">
        <v>2.4399999999999999E-3</v>
      </c>
      <c r="H68" s="27">
        <v>4.0800000000000003E-3</v>
      </c>
      <c r="I68" s="27">
        <v>3.79E-3</v>
      </c>
      <c r="J68" s="27">
        <v>2.63E-3</v>
      </c>
      <c r="K68" s="28">
        <v>2E-3</v>
      </c>
      <c r="L68" s="26">
        <v>4.1700000000000001E-3</v>
      </c>
      <c r="M68" s="27">
        <v>1.6199999999999999E-3</v>
      </c>
      <c r="N68" s="27">
        <v>5.1200000000000004E-3</v>
      </c>
      <c r="O68" s="27">
        <v>2.2499999999999998E-3</v>
      </c>
      <c r="P68" s="27">
        <v>2.48E-3</v>
      </c>
      <c r="Q68" s="27">
        <v>1.57E-3</v>
      </c>
      <c r="R68" s="27">
        <v>2.5000000000000001E-4</v>
      </c>
      <c r="S68" s="27">
        <v>4.4999999999999999E-4</v>
      </c>
      <c r="T68" s="27">
        <v>8.4999999999999995E-4</v>
      </c>
      <c r="U68" s="27">
        <v>2.9999999999999997E-4</v>
      </c>
      <c r="V68" s="28">
        <v>5.9999999999999995E-4</v>
      </c>
      <c r="W68" s="26">
        <v>5.0000000000000001E-4</v>
      </c>
      <c r="X68" s="27">
        <v>7.1000000000000002E-4</v>
      </c>
      <c r="Y68" s="27">
        <v>8.3000000000000001E-4</v>
      </c>
      <c r="Z68" s="27">
        <v>6.2E-4</v>
      </c>
      <c r="AA68" s="27">
        <v>5.4000000000000001E-4</v>
      </c>
      <c r="AB68" s="27">
        <v>1.7899999999999999E-3</v>
      </c>
      <c r="AC68" s="27">
        <v>1.01E-3</v>
      </c>
      <c r="AD68" s="27">
        <v>9.5E-4</v>
      </c>
      <c r="AE68" s="27">
        <v>9.8999999999999999E-4</v>
      </c>
      <c r="AF68" s="27">
        <v>7.3999999999999999E-4</v>
      </c>
      <c r="AG68" s="28">
        <v>7.9000000000000001E-4</v>
      </c>
    </row>
    <row r="69" spans="1:33" x14ac:dyDescent="0.25">
      <c r="A69" s="39" t="s">
        <v>70</v>
      </c>
      <c r="B69" s="26">
        <v>1.94221</v>
      </c>
      <c r="C69" s="27">
        <v>0.64032999999999995</v>
      </c>
      <c r="D69" s="27">
        <v>0.40024999999999999</v>
      </c>
      <c r="E69" s="27">
        <v>0.2757</v>
      </c>
      <c r="F69" s="28">
        <v>3.1539999999999999E-2</v>
      </c>
      <c r="G69" s="26">
        <v>0.73302</v>
      </c>
      <c r="H69" s="27">
        <v>1.20886</v>
      </c>
      <c r="I69" s="27">
        <v>0.40211999999999998</v>
      </c>
      <c r="J69" s="27">
        <v>0.55928999999999995</v>
      </c>
      <c r="K69" s="28">
        <v>0.39937</v>
      </c>
      <c r="L69" s="26">
        <v>1.1748000000000001</v>
      </c>
      <c r="M69" s="27">
        <v>0.3967</v>
      </c>
      <c r="N69" s="27">
        <v>1.2394700000000001</v>
      </c>
      <c r="O69" s="27">
        <v>0.56547000000000003</v>
      </c>
      <c r="P69" s="27">
        <v>0.58999000000000001</v>
      </c>
      <c r="Q69" s="27">
        <v>0.32151000000000002</v>
      </c>
      <c r="R69" s="27">
        <v>1.866E-2</v>
      </c>
      <c r="S69" s="27">
        <v>2.2530000000000001E-2</v>
      </c>
      <c r="T69" s="27">
        <v>4.1230000000000003E-2</v>
      </c>
      <c r="U69" s="27">
        <v>3.61E-2</v>
      </c>
      <c r="V69" s="28">
        <v>3.7609999999999998E-2</v>
      </c>
      <c r="W69" s="26">
        <v>3.1289999999999998E-2</v>
      </c>
      <c r="X69" s="27">
        <v>5.772E-2</v>
      </c>
      <c r="Y69" s="27">
        <v>5.987E-2</v>
      </c>
      <c r="Z69" s="27">
        <v>2.8879999999999999E-2</v>
      </c>
      <c r="AA69" s="27">
        <v>3.3000000000000002E-2</v>
      </c>
      <c r="AB69" s="27">
        <v>8.0409999999999995E-2</v>
      </c>
      <c r="AC69" s="27">
        <v>4.9500000000000002E-2</v>
      </c>
      <c r="AD69" s="27">
        <v>5.425E-2</v>
      </c>
      <c r="AE69" s="27">
        <v>8.6760000000000004E-2</v>
      </c>
      <c r="AF69" s="27">
        <v>3.977E-2</v>
      </c>
      <c r="AG69" s="28">
        <v>3.9120000000000002E-2</v>
      </c>
    </row>
    <row r="70" spans="1:33" x14ac:dyDescent="0.25">
      <c r="A70" s="39" t="s">
        <v>71</v>
      </c>
      <c r="B70" s="26">
        <v>0.12371</v>
      </c>
      <c r="C70" s="27">
        <v>2.7949999999999999E-2</v>
      </c>
      <c r="D70" s="27">
        <v>2.4080000000000001E-2</v>
      </c>
      <c r="E70" s="27">
        <v>1.4710000000000001E-2</v>
      </c>
      <c r="F70" s="28">
        <v>1.92E-3</v>
      </c>
      <c r="G70" s="26">
        <v>4.8099999999999997E-2</v>
      </c>
      <c r="H70" s="27">
        <v>7.2480000000000003E-2</v>
      </c>
      <c r="I70" s="27">
        <v>2.666E-2</v>
      </c>
      <c r="J70" s="27">
        <v>3.644E-2</v>
      </c>
      <c r="K70" s="28">
        <v>2.8160000000000001E-2</v>
      </c>
      <c r="L70" s="26">
        <v>7.9320000000000002E-2</v>
      </c>
      <c r="M70" s="27">
        <v>2.5489999999999999E-2</v>
      </c>
      <c r="N70" s="27">
        <v>0.1079</v>
      </c>
      <c r="O70" s="27">
        <v>3.4189999999999998E-2</v>
      </c>
      <c r="P70" s="27">
        <v>3.6319999999999998E-2</v>
      </c>
      <c r="Q70" s="27">
        <v>1.7469999999999999E-2</v>
      </c>
      <c r="R70" s="27">
        <v>1.1000000000000001E-3</v>
      </c>
      <c r="S70" s="27">
        <v>1.4E-3</v>
      </c>
      <c r="T70" s="27">
        <v>2.7000000000000001E-3</v>
      </c>
      <c r="U70" s="27">
        <v>2.2000000000000001E-3</v>
      </c>
      <c r="V70" s="28">
        <v>2.33E-3</v>
      </c>
      <c r="W70" s="26">
        <v>1.9599999999999999E-3</v>
      </c>
      <c r="X70" s="27">
        <v>3.3500000000000001E-3</v>
      </c>
      <c r="Y70" s="27">
        <v>3.5000000000000001E-3</v>
      </c>
      <c r="Z70" s="27">
        <v>1.81E-3</v>
      </c>
      <c r="AA70" s="27">
        <v>1.7899999999999999E-3</v>
      </c>
      <c r="AB70" s="27">
        <v>5.3099999999999996E-3</v>
      </c>
      <c r="AC70" s="27">
        <v>2.97E-3</v>
      </c>
      <c r="AD70" s="27">
        <v>3.2499999999999999E-3</v>
      </c>
      <c r="AE70" s="27">
        <v>5.8399999999999997E-3</v>
      </c>
      <c r="AF70" s="27">
        <v>2.5899999999999999E-3</v>
      </c>
      <c r="AG70" s="28">
        <v>2.5200000000000001E-3</v>
      </c>
    </row>
    <row r="71" spans="1:33" x14ac:dyDescent="0.25">
      <c r="A71" s="39" t="s">
        <v>72</v>
      </c>
      <c r="B71" s="26">
        <v>0.15876000000000001</v>
      </c>
      <c r="C71" s="27">
        <v>4.2410000000000003E-2</v>
      </c>
      <c r="D71" s="27">
        <v>2.674E-2</v>
      </c>
      <c r="E71" s="27">
        <v>1.516E-2</v>
      </c>
      <c r="F71" s="28">
        <v>2.3999999999999998E-3</v>
      </c>
      <c r="G71" s="26">
        <v>8.5889999999999994E-2</v>
      </c>
      <c r="H71" s="27">
        <v>0.10863</v>
      </c>
      <c r="I71" s="27">
        <v>6.4610000000000001E-2</v>
      </c>
      <c r="J71" s="27">
        <v>7.1609999999999993E-2</v>
      </c>
      <c r="K71" s="28">
        <v>3.8929999999999999E-2</v>
      </c>
      <c r="L71" s="26">
        <v>0.11022999999999999</v>
      </c>
      <c r="M71" s="27">
        <v>3.3610000000000001E-2</v>
      </c>
      <c r="N71" s="27">
        <v>0.18542</v>
      </c>
      <c r="O71" s="27">
        <v>4.5809999999999997E-2</v>
      </c>
      <c r="P71" s="27">
        <v>5.0070000000000003E-2</v>
      </c>
      <c r="Q71" s="27">
        <v>2.367E-2</v>
      </c>
      <c r="R71" s="27">
        <v>1.3500000000000001E-3</v>
      </c>
      <c r="S71" s="27">
        <v>1.5200000000000001E-3</v>
      </c>
      <c r="T71" s="27">
        <v>3.6099999999999999E-3</v>
      </c>
      <c r="U71" s="27">
        <v>3.2000000000000002E-3</v>
      </c>
      <c r="V71" s="28">
        <v>2.0100000000000001E-3</v>
      </c>
      <c r="W71" s="26">
        <v>3.3700000000000002E-3</v>
      </c>
      <c r="X71" s="27">
        <v>6.4599999999999996E-3</v>
      </c>
      <c r="Y71" s="27">
        <v>5.13E-3</v>
      </c>
      <c r="Z71" s="27">
        <v>1.9E-3</v>
      </c>
      <c r="AA71" s="27">
        <v>2.2100000000000002E-3</v>
      </c>
      <c r="AB71" s="27">
        <v>6.43E-3</v>
      </c>
      <c r="AC71" s="27">
        <v>5.0099999999999997E-3</v>
      </c>
      <c r="AD71" s="27">
        <v>4.1399999999999996E-3</v>
      </c>
      <c r="AE71" s="27">
        <v>1.027E-2</v>
      </c>
      <c r="AF71" s="27">
        <v>3.3300000000000001E-3</v>
      </c>
      <c r="AG71" s="28">
        <v>3.2200000000000002E-3</v>
      </c>
    </row>
    <row r="72" spans="1:33" x14ac:dyDescent="0.25">
      <c r="A72" s="39" t="s">
        <v>73</v>
      </c>
      <c r="B72" s="26">
        <v>1.1599999999999999E-2</v>
      </c>
      <c r="C72" s="27">
        <v>3.6700000000000001E-3</v>
      </c>
      <c r="D72" s="27">
        <v>2.6900000000000001E-3</v>
      </c>
      <c r="E72" s="27">
        <v>2.0200000000000001E-3</v>
      </c>
      <c r="F72" s="28">
        <v>4.0000000000000002E-4</v>
      </c>
      <c r="G72" s="26">
        <v>7.1799999999999998E-3</v>
      </c>
      <c r="H72" s="27">
        <v>9.8399999999999998E-3</v>
      </c>
      <c r="I72" s="27">
        <v>5.0699999999999999E-3</v>
      </c>
      <c r="J72" s="27">
        <v>7.2399999999999999E-3</v>
      </c>
      <c r="K72" s="28">
        <v>4.8799999999999998E-3</v>
      </c>
      <c r="L72" s="26">
        <v>1.192E-2</v>
      </c>
      <c r="M72" s="27">
        <v>3.9899999999999996E-3</v>
      </c>
      <c r="N72" s="27">
        <v>1.443E-2</v>
      </c>
      <c r="O72" s="27">
        <v>5.64E-3</v>
      </c>
      <c r="P72" s="27">
        <v>4.6800000000000001E-3</v>
      </c>
      <c r="Q72" s="27">
        <v>2.8800000000000002E-3</v>
      </c>
      <c r="R72" s="27">
        <v>2.3000000000000001E-4</v>
      </c>
      <c r="S72" s="27">
        <v>3.5E-4</v>
      </c>
      <c r="T72" s="27">
        <v>6.0999999999999997E-4</v>
      </c>
      <c r="U72" s="27">
        <v>4.8999999999999998E-4</v>
      </c>
      <c r="V72" s="28">
        <v>4.4000000000000002E-4</v>
      </c>
      <c r="W72" s="26">
        <v>5.9999999999999995E-4</v>
      </c>
      <c r="X72" s="27">
        <v>9.2000000000000003E-4</v>
      </c>
      <c r="Y72" s="27">
        <v>6.8000000000000005E-4</v>
      </c>
      <c r="Z72" s="27">
        <v>3.6999999999999999E-4</v>
      </c>
      <c r="AA72" s="27">
        <v>4.2000000000000002E-4</v>
      </c>
      <c r="AB72" s="27">
        <v>1.3799999999999999E-3</v>
      </c>
      <c r="AC72" s="27">
        <v>9.5E-4</v>
      </c>
      <c r="AD72" s="27">
        <v>8.3000000000000001E-4</v>
      </c>
      <c r="AE72" s="27">
        <v>1.32E-3</v>
      </c>
      <c r="AF72" s="27">
        <v>6.4000000000000005E-4</v>
      </c>
      <c r="AG72" s="28">
        <v>6.2E-4</v>
      </c>
    </row>
    <row r="73" spans="1:33" x14ac:dyDescent="0.25">
      <c r="A73" s="39" t="s">
        <v>74</v>
      </c>
      <c r="B73" s="26">
        <v>6.4990000000000006E-2</v>
      </c>
      <c r="C73" s="27">
        <v>1.703E-2</v>
      </c>
      <c r="D73" s="27">
        <v>1.2E-2</v>
      </c>
      <c r="E73" s="27">
        <v>6.8700000000000002E-3</v>
      </c>
      <c r="F73" s="28">
        <v>1.67E-3</v>
      </c>
      <c r="G73" s="26">
        <v>4.4560000000000002E-2</v>
      </c>
      <c r="H73" s="27">
        <v>5.2130000000000003E-2</v>
      </c>
      <c r="I73" s="27">
        <v>3.671E-2</v>
      </c>
      <c r="J73" s="27">
        <v>4.215E-2</v>
      </c>
      <c r="K73" s="28">
        <v>2.1829999999999999E-2</v>
      </c>
      <c r="L73" s="26">
        <v>5.5230000000000001E-2</v>
      </c>
      <c r="M73" s="27">
        <v>1.6320000000000001E-2</v>
      </c>
      <c r="N73" s="27">
        <v>0.13170000000000001</v>
      </c>
      <c r="O73" s="27">
        <v>2.197E-2</v>
      </c>
      <c r="P73" s="27">
        <v>2.5989999999999999E-2</v>
      </c>
      <c r="Q73" s="27">
        <v>9.9399999999999992E-3</v>
      </c>
      <c r="R73" s="27">
        <v>1.1299999999999999E-3</v>
      </c>
      <c r="S73" s="27">
        <v>1.3600000000000001E-3</v>
      </c>
      <c r="T73" s="27">
        <v>2.6199999999999999E-3</v>
      </c>
      <c r="U73" s="27">
        <v>2.2399999999999998E-3</v>
      </c>
      <c r="V73" s="28">
        <v>1.57E-3</v>
      </c>
      <c r="W73" s="26">
        <v>2.49E-3</v>
      </c>
      <c r="X73" s="27">
        <v>4.0200000000000001E-3</v>
      </c>
      <c r="Y73" s="27">
        <v>3.3E-3</v>
      </c>
      <c r="Z73" s="27">
        <v>1.74E-3</v>
      </c>
      <c r="AA73" s="27">
        <v>1.8799999999999999E-3</v>
      </c>
      <c r="AB73" s="27">
        <v>4.2700000000000004E-3</v>
      </c>
      <c r="AC73" s="27">
        <v>3.32E-3</v>
      </c>
      <c r="AD73" s="27">
        <v>3.0500000000000002E-3</v>
      </c>
      <c r="AE73" s="27">
        <v>6.94E-3</v>
      </c>
      <c r="AF73" s="27">
        <v>2.7499999999999998E-3</v>
      </c>
      <c r="AG73" s="28">
        <v>2.64E-3</v>
      </c>
    </row>
    <row r="74" spans="1:33" x14ac:dyDescent="0.25">
      <c r="A74" s="39" t="s">
        <v>75</v>
      </c>
      <c r="B74" s="26">
        <v>1.3930199999999999</v>
      </c>
      <c r="C74" s="27">
        <v>0.38682</v>
      </c>
      <c r="D74" s="27">
        <v>0.28334999999999999</v>
      </c>
      <c r="E74" s="27">
        <v>0.18049000000000001</v>
      </c>
      <c r="F74" s="28">
        <v>2.9680000000000002E-2</v>
      </c>
      <c r="G74" s="26">
        <v>0.62475000000000003</v>
      </c>
      <c r="H74" s="27">
        <v>0.91698000000000002</v>
      </c>
      <c r="I74" s="27">
        <v>0.35972999999999999</v>
      </c>
      <c r="J74" s="27">
        <v>0.50685000000000002</v>
      </c>
      <c r="K74" s="28">
        <v>0.36042999999999997</v>
      </c>
      <c r="L74" s="26">
        <v>0.92354999999999998</v>
      </c>
      <c r="M74" s="27">
        <v>0.31612000000000001</v>
      </c>
      <c r="N74" s="27">
        <v>1.3530599999999999</v>
      </c>
      <c r="O74" s="27">
        <v>0.44518000000000002</v>
      </c>
      <c r="P74" s="27">
        <v>0.47241</v>
      </c>
      <c r="Q74" s="27">
        <v>0.23302999999999999</v>
      </c>
      <c r="R74" s="27">
        <v>1.4239999999999999E-2</v>
      </c>
      <c r="S74" s="27">
        <v>1.9140000000000001E-2</v>
      </c>
      <c r="T74" s="27">
        <v>4.1239999999999999E-2</v>
      </c>
      <c r="U74" s="27">
        <v>3.2669999999999998E-2</v>
      </c>
      <c r="V74" s="28">
        <v>3.0099999999999998E-2</v>
      </c>
      <c r="W74" s="26">
        <v>2.6259999999999999E-2</v>
      </c>
      <c r="X74" s="27">
        <v>5.3060000000000003E-2</v>
      </c>
      <c r="Y74" s="27">
        <v>5.3010000000000002E-2</v>
      </c>
      <c r="Z74" s="27">
        <v>2.5669999999999998E-2</v>
      </c>
      <c r="AA74" s="27">
        <v>3.0169999999999999E-2</v>
      </c>
      <c r="AB74" s="27">
        <v>6.8900000000000003E-2</v>
      </c>
      <c r="AC74" s="27">
        <v>4.6640000000000001E-2</v>
      </c>
      <c r="AD74" s="27">
        <v>4.58E-2</v>
      </c>
      <c r="AE74" s="27">
        <v>8.6019999999999999E-2</v>
      </c>
      <c r="AF74" s="27">
        <v>3.9960000000000002E-2</v>
      </c>
      <c r="AG74" s="28">
        <v>3.6679999999999997E-2</v>
      </c>
    </row>
    <row r="75" spans="1:33" x14ac:dyDescent="0.25">
      <c r="A75" s="39" t="s">
        <v>76</v>
      </c>
      <c r="B75" s="26">
        <v>0.85609000000000002</v>
      </c>
      <c r="C75" s="27">
        <v>0.20680999999999999</v>
      </c>
      <c r="D75" s="27">
        <v>0.17268</v>
      </c>
      <c r="E75" s="27">
        <v>9.9809999999999996E-2</v>
      </c>
      <c r="F75" s="28">
        <v>3.3450000000000001E-2</v>
      </c>
      <c r="G75" s="26">
        <v>0.49475000000000002</v>
      </c>
      <c r="H75" s="27">
        <v>0.61106000000000005</v>
      </c>
      <c r="I75" s="27">
        <v>0.31408000000000003</v>
      </c>
      <c r="J75" s="27">
        <v>0.40409</v>
      </c>
      <c r="K75" s="28">
        <v>0.26424999999999998</v>
      </c>
      <c r="L75" s="26">
        <v>0.63626000000000005</v>
      </c>
      <c r="M75" s="27">
        <v>0.21204000000000001</v>
      </c>
      <c r="N75" s="27">
        <v>1.41124</v>
      </c>
      <c r="O75" s="27">
        <v>0.31208000000000002</v>
      </c>
      <c r="P75" s="27">
        <v>0.33515</v>
      </c>
      <c r="Q75" s="27">
        <v>0.15453</v>
      </c>
      <c r="R75" s="27">
        <v>1.9279999999999999E-2</v>
      </c>
      <c r="S75" s="27">
        <v>2.494E-2</v>
      </c>
      <c r="T75" s="27">
        <v>4.7739999999999998E-2</v>
      </c>
      <c r="U75" s="27">
        <v>3.524E-2</v>
      </c>
      <c r="V75" s="28">
        <v>3.2070000000000001E-2</v>
      </c>
      <c r="W75" s="26">
        <v>3.4849999999999999E-2</v>
      </c>
      <c r="X75" s="27">
        <v>5.4899999999999997E-2</v>
      </c>
      <c r="Y75" s="27">
        <v>5.0959999999999998E-2</v>
      </c>
      <c r="Z75" s="27">
        <v>3.2160000000000001E-2</v>
      </c>
      <c r="AA75" s="27">
        <v>3.6650000000000002E-2</v>
      </c>
      <c r="AB75" s="27">
        <v>6.1769999999999999E-2</v>
      </c>
      <c r="AC75" s="27">
        <v>5.364E-2</v>
      </c>
      <c r="AD75" s="27">
        <v>4.6219999999999997E-2</v>
      </c>
      <c r="AE75" s="27">
        <v>7.8799999999999995E-2</v>
      </c>
      <c r="AF75" s="27">
        <v>4.4859999999999997E-2</v>
      </c>
      <c r="AG75" s="28">
        <v>4.4200000000000003E-2</v>
      </c>
    </row>
    <row r="76" spans="1:33" x14ac:dyDescent="0.25">
      <c r="A76" s="39" t="s">
        <v>77</v>
      </c>
      <c r="B76" s="26">
        <v>0.12092</v>
      </c>
      <c r="C76" s="27">
        <v>3.6880000000000003E-2</v>
      </c>
      <c r="D76" s="27">
        <v>2.726E-2</v>
      </c>
      <c r="E76" s="27">
        <v>1.865E-2</v>
      </c>
      <c r="F76" s="28">
        <v>3.9500000000000004E-3</v>
      </c>
      <c r="G76" s="26">
        <v>5.8349999999999999E-2</v>
      </c>
      <c r="H76" s="27">
        <v>9.0829999999999994E-2</v>
      </c>
      <c r="I76" s="27">
        <v>3.5830000000000001E-2</v>
      </c>
      <c r="J76" s="27">
        <v>5.0169999999999999E-2</v>
      </c>
      <c r="K76" s="28">
        <v>3.805E-2</v>
      </c>
      <c r="L76" s="26">
        <v>9.6180000000000002E-2</v>
      </c>
      <c r="M76" s="27">
        <v>3.2770000000000001E-2</v>
      </c>
      <c r="N76" s="27">
        <v>0.1231</v>
      </c>
      <c r="O76" s="27">
        <v>4.9770000000000002E-2</v>
      </c>
      <c r="P76" s="27">
        <v>4.9880000000000001E-2</v>
      </c>
      <c r="Q76" s="27">
        <v>2.589E-2</v>
      </c>
      <c r="R76" s="27">
        <v>2.4099999999999998E-3</v>
      </c>
      <c r="S76" s="27">
        <v>3.4099999999999998E-3</v>
      </c>
      <c r="T76" s="27">
        <v>6.0800000000000003E-3</v>
      </c>
      <c r="U76" s="27">
        <v>4.4200000000000003E-3</v>
      </c>
      <c r="V76" s="28">
        <v>5.13E-3</v>
      </c>
      <c r="W76" s="26">
        <v>4.0800000000000003E-3</v>
      </c>
      <c r="X76" s="27">
        <v>7.0499999999999998E-3</v>
      </c>
      <c r="Y76" s="27">
        <v>7.1799999999999998E-3</v>
      </c>
      <c r="Z76" s="27">
        <v>4.2700000000000004E-3</v>
      </c>
      <c r="AA76" s="27">
        <v>4.9199999999999999E-3</v>
      </c>
      <c r="AB76" s="27">
        <v>1.1259999999999999E-2</v>
      </c>
      <c r="AC76" s="27">
        <v>7.0499999999999998E-3</v>
      </c>
      <c r="AD76" s="27">
        <v>7.4999999999999997E-3</v>
      </c>
      <c r="AE76" s="27">
        <v>9.8300000000000002E-3</v>
      </c>
      <c r="AF76" s="27">
        <v>5.4299999999999999E-3</v>
      </c>
      <c r="AG76" s="28">
        <v>6.4200000000000004E-3</v>
      </c>
    </row>
    <row r="77" spans="1:33" x14ac:dyDescent="0.25">
      <c r="A77" s="39" t="s">
        <v>78</v>
      </c>
      <c r="B77" s="26">
        <v>9.1699999999999993E-3</v>
      </c>
      <c r="C77" s="27">
        <v>2.47E-3</v>
      </c>
      <c r="D77" s="27">
        <v>2.2899999999999999E-3</v>
      </c>
      <c r="E77" s="27">
        <v>1.4400000000000001E-3</v>
      </c>
      <c r="F77" s="28">
        <v>5.1999999999999995E-4</v>
      </c>
      <c r="G77" s="26">
        <v>6.8900000000000003E-3</v>
      </c>
      <c r="H77" s="27">
        <v>8.4200000000000004E-3</v>
      </c>
      <c r="I77" s="27">
        <v>5.8900000000000003E-3</v>
      </c>
      <c r="J77" s="27">
        <v>8.0099999999999998E-3</v>
      </c>
      <c r="K77" s="28">
        <v>4.28E-3</v>
      </c>
      <c r="L77" s="26">
        <v>1.055E-2</v>
      </c>
      <c r="M77" s="27">
        <v>3.1800000000000001E-3</v>
      </c>
      <c r="N77" s="27">
        <v>2.1100000000000001E-2</v>
      </c>
      <c r="O77" s="27">
        <v>4.96E-3</v>
      </c>
      <c r="P77" s="27">
        <v>4.5900000000000003E-3</v>
      </c>
      <c r="Q77" s="27">
        <v>2.2799999999999999E-3</v>
      </c>
      <c r="R77" s="27">
        <v>3.4000000000000002E-4</v>
      </c>
      <c r="S77" s="27">
        <v>4.4999999999999999E-4</v>
      </c>
      <c r="T77" s="27">
        <v>8.4999999999999995E-4</v>
      </c>
      <c r="U77" s="27">
        <v>6.4000000000000005E-4</v>
      </c>
      <c r="V77" s="28">
        <v>4.6999999999999999E-4</v>
      </c>
      <c r="W77" s="26">
        <v>7.6999999999999996E-4</v>
      </c>
      <c r="X77" s="27">
        <v>9.3000000000000005E-4</v>
      </c>
      <c r="Y77" s="27">
        <v>8.9999999999999998E-4</v>
      </c>
      <c r="Z77" s="27">
        <v>4.8999999999999998E-4</v>
      </c>
      <c r="AA77" s="27">
        <v>6.0999999999999997E-4</v>
      </c>
      <c r="AB77" s="27">
        <v>1.1199999999999999E-3</v>
      </c>
      <c r="AC77" s="27">
        <v>9.1E-4</v>
      </c>
      <c r="AD77" s="27">
        <v>8.4000000000000003E-4</v>
      </c>
      <c r="AE77" s="27">
        <v>1.3500000000000001E-3</v>
      </c>
      <c r="AF77" s="27">
        <v>7.2999999999999996E-4</v>
      </c>
      <c r="AG77" s="28">
        <v>9.2000000000000003E-4</v>
      </c>
    </row>
    <row r="78" spans="1:33" x14ac:dyDescent="0.25">
      <c r="A78" s="39" t="s">
        <v>79</v>
      </c>
      <c r="B78" s="26">
        <v>5.9459999999999999E-2</v>
      </c>
      <c r="C78" s="27">
        <v>1.746E-2</v>
      </c>
      <c r="D78" s="27">
        <v>1.528E-2</v>
      </c>
      <c r="E78" s="27">
        <v>9.3600000000000003E-3</v>
      </c>
      <c r="F78" s="28">
        <v>4.2199999999999998E-3</v>
      </c>
      <c r="G78" s="26">
        <v>3.6839999999999998E-2</v>
      </c>
      <c r="H78" s="27">
        <v>4.6210000000000001E-2</v>
      </c>
      <c r="I78" s="27">
        <v>2.4039999999999999E-2</v>
      </c>
      <c r="J78" s="27">
        <v>3.288E-2</v>
      </c>
      <c r="K78" s="28">
        <v>2.334E-2</v>
      </c>
      <c r="L78" s="26">
        <v>5.212E-2</v>
      </c>
      <c r="M78" s="27">
        <v>1.9800000000000002E-2</v>
      </c>
      <c r="N78" s="27">
        <v>0.10817</v>
      </c>
      <c r="O78" s="27">
        <v>2.9669999999999998E-2</v>
      </c>
      <c r="P78" s="27">
        <v>2.8320000000000001E-2</v>
      </c>
      <c r="Q78" s="27">
        <v>1.4189999999999999E-2</v>
      </c>
      <c r="R78" s="27">
        <v>2.5300000000000001E-3</v>
      </c>
      <c r="S78" s="27">
        <v>3.64E-3</v>
      </c>
      <c r="T78" s="27">
        <v>5.64E-3</v>
      </c>
      <c r="U78" s="27">
        <v>4.1900000000000001E-3</v>
      </c>
      <c r="V78" s="28">
        <v>4.47E-3</v>
      </c>
      <c r="W78" s="26">
        <v>4.8599999999999997E-3</v>
      </c>
      <c r="X78" s="27">
        <v>5.5300000000000002E-3</v>
      </c>
      <c r="Y78" s="27">
        <v>5.6299999999999996E-3</v>
      </c>
      <c r="Z78" s="27">
        <v>4.1000000000000003E-3</v>
      </c>
      <c r="AA78" s="27">
        <v>4.5799999999999999E-3</v>
      </c>
      <c r="AB78" s="27">
        <v>7.4599999999999996E-3</v>
      </c>
      <c r="AC78" s="27">
        <v>5.47E-3</v>
      </c>
      <c r="AD78" s="27">
        <v>5.4000000000000003E-3</v>
      </c>
      <c r="AE78" s="27">
        <v>6.9499999999999996E-3</v>
      </c>
      <c r="AF78" s="27">
        <v>5.3E-3</v>
      </c>
      <c r="AG78" s="28">
        <v>5.8599999999999998E-3</v>
      </c>
    </row>
    <row r="79" spans="1:33" x14ac:dyDescent="0.25">
      <c r="A79" s="39" t="s">
        <v>80</v>
      </c>
      <c r="B79" s="26">
        <v>0.10159</v>
      </c>
      <c r="C79" s="27">
        <v>3.6299999999999999E-2</v>
      </c>
      <c r="D79" s="27">
        <v>1.9619999999999999E-2</v>
      </c>
      <c r="E79" s="27">
        <v>1.5910000000000001E-2</v>
      </c>
      <c r="F79" s="28">
        <v>1.8799999999999999E-3</v>
      </c>
      <c r="G79" s="26">
        <v>4.3639999999999998E-2</v>
      </c>
      <c r="H79" s="27">
        <v>6.2810000000000005E-2</v>
      </c>
      <c r="I79" s="27">
        <v>2.7660000000000001E-2</v>
      </c>
      <c r="J79" s="27">
        <v>3.209E-2</v>
      </c>
      <c r="K79" s="28">
        <v>2.3050000000000001E-2</v>
      </c>
      <c r="L79" s="26">
        <v>6.062E-2</v>
      </c>
      <c r="M79" s="27">
        <v>2.266E-2</v>
      </c>
      <c r="N79" s="27">
        <v>6.4460000000000003E-2</v>
      </c>
      <c r="O79" s="27">
        <v>3.891E-2</v>
      </c>
      <c r="P79" s="27">
        <v>2.76E-2</v>
      </c>
      <c r="Q79" s="27">
        <v>1.8429999999999998E-2</v>
      </c>
      <c r="R79" s="27">
        <v>1.33E-3</v>
      </c>
      <c r="S79" s="27">
        <v>1.91E-3</v>
      </c>
      <c r="T79" s="27">
        <v>2.1800000000000001E-3</v>
      </c>
      <c r="U79" s="27">
        <v>2.0600000000000002E-3</v>
      </c>
      <c r="V79" s="28">
        <v>2.31E-3</v>
      </c>
      <c r="W79" s="26">
        <v>2.2499999999999998E-3</v>
      </c>
      <c r="X79" s="27">
        <v>3.3300000000000001E-3</v>
      </c>
      <c r="Y79" s="27">
        <v>3.1800000000000001E-3</v>
      </c>
      <c r="Z79" s="27">
        <v>1.72E-3</v>
      </c>
      <c r="AA79" s="27">
        <v>2.2000000000000001E-3</v>
      </c>
      <c r="AB79" s="27">
        <v>4.0000000000000001E-3</v>
      </c>
      <c r="AC79" s="27">
        <v>3.46E-3</v>
      </c>
      <c r="AD79" s="27">
        <v>3.0500000000000002E-3</v>
      </c>
      <c r="AE79" s="27">
        <v>4.62E-3</v>
      </c>
      <c r="AF79" s="27">
        <v>2.6900000000000001E-3</v>
      </c>
      <c r="AG79" s="28">
        <v>2.2699999999999999E-3</v>
      </c>
    </row>
    <row r="80" spans="1:33" x14ac:dyDescent="0.25">
      <c r="A80" s="39" t="s">
        <v>81</v>
      </c>
      <c r="B80" s="26">
        <v>5.4899999999999997E-2</v>
      </c>
      <c r="C80" s="27">
        <v>1.9439999999999999E-2</v>
      </c>
      <c r="D80" s="27">
        <v>2.1270000000000001E-2</v>
      </c>
      <c r="E80" s="27">
        <v>1.308E-2</v>
      </c>
      <c r="F80" s="28">
        <v>1.7799999999999999E-3</v>
      </c>
      <c r="G80" s="26">
        <v>4.3659999999999997E-2</v>
      </c>
      <c r="H80" s="27">
        <v>6.7210000000000006E-2</v>
      </c>
      <c r="I80" s="27">
        <v>4.4130000000000003E-2</v>
      </c>
      <c r="J80" s="27">
        <v>3.9309999999999998E-2</v>
      </c>
      <c r="K80" s="28">
        <v>3.3989999999999999E-2</v>
      </c>
      <c r="L80" s="26">
        <v>7.3080000000000006E-2</v>
      </c>
      <c r="M80" s="27">
        <v>2.9229999999999999E-2</v>
      </c>
      <c r="N80" s="27">
        <v>8.3919999999999995E-2</v>
      </c>
      <c r="O80" s="27">
        <v>3.8190000000000002E-2</v>
      </c>
      <c r="P80" s="27">
        <v>4.3569999999999998E-2</v>
      </c>
      <c r="Q80" s="27">
        <v>2.4590000000000001E-2</v>
      </c>
      <c r="R80" s="27">
        <v>1.7600000000000001E-3</v>
      </c>
      <c r="S80" s="27">
        <v>5.3699999999999998E-3</v>
      </c>
      <c r="T80" s="27">
        <v>8.3000000000000001E-3</v>
      </c>
      <c r="U80" s="27">
        <v>2.4199999999999998E-3</v>
      </c>
      <c r="V80" s="28">
        <v>8.1600000000000006E-3</v>
      </c>
      <c r="W80" s="26">
        <v>5.3899999999999998E-3</v>
      </c>
      <c r="X80" s="27">
        <v>8.09E-3</v>
      </c>
      <c r="Y80" s="27">
        <v>9.4999999999999998E-3</v>
      </c>
      <c r="Z80" s="27">
        <v>5.5199999999999997E-3</v>
      </c>
      <c r="AA80" s="27">
        <v>5.5900000000000004E-3</v>
      </c>
      <c r="AB80" s="27">
        <v>1.6330000000000001E-2</v>
      </c>
      <c r="AC80" s="27">
        <v>1.0200000000000001E-2</v>
      </c>
      <c r="AD80" s="27">
        <v>1.065E-2</v>
      </c>
      <c r="AE80" s="27">
        <v>1.129E-2</v>
      </c>
      <c r="AF80" s="27">
        <v>7.5799999999999999E-3</v>
      </c>
      <c r="AG80" s="28">
        <v>7.6499999999999997E-3</v>
      </c>
    </row>
    <row r="81" spans="1:33" x14ac:dyDescent="0.25">
      <c r="A81" s="39" t="s">
        <v>82</v>
      </c>
      <c r="B81" s="26">
        <v>0.47721999999999998</v>
      </c>
      <c r="C81" s="27">
        <v>0.28199999999999997</v>
      </c>
      <c r="D81" s="27">
        <v>0.11237</v>
      </c>
      <c r="E81" s="27">
        <v>0.11536</v>
      </c>
      <c r="F81" s="28">
        <v>1.6740000000000001E-2</v>
      </c>
      <c r="G81" s="26">
        <v>0.17796999999999999</v>
      </c>
      <c r="H81" s="27">
        <v>0.33177000000000001</v>
      </c>
      <c r="I81" s="27">
        <v>0.12554999999999999</v>
      </c>
      <c r="J81" s="27">
        <v>0.13999</v>
      </c>
      <c r="K81" s="28">
        <v>0.11425</v>
      </c>
      <c r="L81" s="26">
        <v>0.27722000000000002</v>
      </c>
      <c r="M81" s="27">
        <v>0.11607000000000001</v>
      </c>
      <c r="N81" s="27">
        <v>0.21431</v>
      </c>
      <c r="O81" s="27">
        <v>0.27728999999999998</v>
      </c>
      <c r="P81" s="27">
        <v>0.14585999999999999</v>
      </c>
      <c r="Q81" s="27">
        <v>0.10804999999999999</v>
      </c>
      <c r="R81" s="27">
        <v>1.021E-2</v>
      </c>
      <c r="S81" s="27">
        <v>1.2540000000000001E-2</v>
      </c>
      <c r="T81" s="27">
        <v>1.4710000000000001E-2</v>
      </c>
      <c r="U81" s="27">
        <v>1.61E-2</v>
      </c>
      <c r="V81" s="28">
        <v>1.5990000000000001E-2</v>
      </c>
      <c r="W81" s="26">
        <v>1.6039999999999999E-2</v>
      </c>
      <c r="X81" s="27">
        <v>2.511E-2</v>
      </c>
      <c r="Y81" s="27">
        <v>2.4299999999999999E-2</v>
      </c>
      <c r="Z81" s="27">
        <v>1.124E-2</v>
      </c>
      <c r="AA81" s="27">
        <v>1.4409999999999999E-2</v>
      </c>
      <c r="AB81" s="27">
        <v>2.4889999999999999E-2</v>
      </c>
      <c r="AC81" s="27">
        <v>2.2669999999999999E-2</v>
      </c>
      <c r="AD81" s="27">
        <v>2.1180000000000001E-2</v>
      </c>
      <c r="AE81" s="27">
        <v>2.5159999999999998E-2</v>
      </c>
      <c r="AF81" s="27">
        <v>1.9029999999999998E-2</v>
      </c>
      <c r="AG81" s="28">
        <v>1.7010000000000001E-2</v>
      </c>
    </row>
    <row r="82" spans="1:33" x14ac:dyDescent="0.25">
      <c r="A82" s="39" t="s">
        <v>83</v>
      </c>
      <c r="B82" s="26">
        <v>2.7349999999999999E-2</v>
      </c>
      <c r="C82" s="27">
        <v>9.5300000000000003E-3</v>
      </c>
      <c r="D82" s="27">
        <v>7.2199999999999999E-3</v>
      </c>
      <c r="E82" s="27">
        <v>4.3899999999999998E-3</v>
      </c>
      <c r="F82" s="28">
        <v>8.3000000000000001E-4</v>
      </c>
      <c r="G82" s="26">
        <v>2.087E-2</v>
      </c>
      <c r="H82" s="27">
        <v>2.6100000000000002E-2</v>
      </c>
      <c r="I82" s="27">
        <v>1.9730000000000001E-2</v>
      </c>
      <c r="J82" s="27">
        <v>2.2110000000000001E-2</v>
      </c>
      <c r="K82" s="28">
        <v>1.5769999999999999E-2</v>
      </c>
      <c r="L82" s="26">
        <v>2.7130000000000001E-2</v>
      </c>
      <c r="M82" s="27">
        <v>1.294E-2</v>
      </c>
      <c r="N82" s="27">
        <v>4.1610000000000001E-2</v>
      </c>
      <c r="O82" s="27">
        <v>1.7569999999999999E-2</v>
      </c>
      <c r="P82" s="27">
        <v>1.5509999999999999E-2</v>
      </c>
      <c r="Q82" s="27">
        <v>7.6800000000000002E-3</v>
      </c>
      <c r="R82" s="27">
        <v>5.5999999999999995E-4</v>
      </c>
      <c r="S82" s="27">
        <v>1.1299999999999999E-3</v>
      </c>
      <c r="T82" s="27">
        <v>2.1800000000000001E-3</v>
      </c>
      <c r="U82" s="27">
        <v>1.2099999999999999E-3</v>
      </c>
      <c r="V82" s="28">
        <v>1.8600000000000001E-3</v>
      </c>
      <c r="W82" s="26">
        <v>1.6000000000000001E-3</v>
      </c>
      <c r="X82" s="27">
        <v>3.0500000000000002E-3</v>
      </c>
      <c r="Y82" s="27">
        <v>3.0899999999999999E-3</v>
      </c>
      <c r="Z82" s="27">
        <v>1.56E-3</v>
      </c>
      <c r="AA82" s="27">
        <v>1.5E-3</v>
      </c>
      <c r="AB82" s="27">
        <v>4.2300000000000003E-3</v>
      </c>
      <c r="AC82" s="27">
        <v>3.3800000000000002E-3</v>
      </c>
      <c r="AD82" s="27">
        <v>2.98E-3</v>
      </c>
      <c r="AE82" s="27">
        <v>4.1900000000000001E-3</v>
      </c>
      <c r="AF82" s="27">
        <v>2.2599999999999999E-3</v>
      </c>
      <c r="AG82" s="28">
        <v>2.3600000000000001E-3</v>
      </c>
    </row>
    <row r="83" spans="1:33" x14ac:dyDescent="0.25">
      <c r="A83" s="39" t="s">
        <v>84</v>
      </c>
      <c r="B83" s="26">
        <v>8.0300000000000007E-3</v>
      </c>
      <c r="C83" s="27">
        <v>3.6600000000000001E-3</v>
      </c>
      <c r="D83" s="27">
        <v>2.0699999999999998E-3</v>
      </c>
      <c r="E83" s="27">
        <v>1.5299999999999999E-3</v>
      </c>
      <c r="F83" s="28">
        <v>3.1E-4</v>
      </c>
      <c r="G83" s="26">
        <v>3.79E-3</v>
      </c>
      <c r="H83" s="27">
        <v>5.5300000000000002E-3</v>
      </c>
      <c r="I83" s="27">
        <v>2.5400000000000002E-3</v>
      </c>
      <c r="J83" s="27">
        <v>3.4199999999999999E-3</v>
      </c>
      <c r="K83" s="28">
        <v>2.8500000000000001E-3</v>
      </c>
      <c r="L83" s="26">
        <v>7.0600000000000003E-3</v>
      </c>
      <c r="M83" s="27">
        <v>2.2200000000000002E-3</v>
      </c>
      <c r="N83" s="27">
        <v>5.7400000000000003E-3</v>
      </c>
      <c r="O83" s="27">
        <v>4.1399999999999996E-3</v>
      </c>
      <c r="P83" s="27">
        <v>2.9499999999999999E-3</v>
      </c>
      <c r="Q83" s="27">
        <v>1.73E-3</v>
      </c>
      <c r="R83" s="27">
        <v>3.2000000000000003E-4</v>
      </c>
      <c r="S83" s="27">
        <v>3.3E-4</v>
      </c>
      <c r="T83" s="27">
        <v>3.6999999999999999E-4</v>
      </c>
      <c r="U83" s="27">
        <v>4.0999999999999999E-4</v>
      </c>
      <c r="V83" s="28">
        <v>3.6999999999999999E-4</v>
      </c>
      <c r="W83" s="26">
        <v>5.2999999999999998E-4</v>
      </c>
      <c r="X83" s="27">
        <v>5.5000000000000003E-4</v>
      </c>
      <c r="Y83" s="27">
        <v>6.0999999999999997E-4</v>
      </c>
      <c r="Z83" s="27">
        <v>3.5E-4</v>
      </c>
      <c r="AA83" s="27">
        <v>4.2000000000000002E-4</v>
      </c>
      <c r="AB83" s="27">
        <v>1.09E-3</v>
      </c>
      <c r="AC83" s="27">
        <v>4.6000000000000001E-4</v>
      </c>
      <c r="AD83" s="27">
        <v>6.2E-4</v>
      </c>
      <c r="AE83" s="27">
        <v>8.0000000000000004E-4</v>
      </c>
      <c r="AF83" s="27">
        <v>3.6999999999999999E-4</v>
      </c>
      <c r="AG83" s="28">
        <v>5.2999999999999998E-4</v>
      </c>
    </row>
    <row r="84" spans="1:33" x14ac:dyDescent="0.25">
      <c r="A84" s="39" t="s">
        <v>85</v>
      </c>
      <c r="B84" s="26">
        <v>5.194E-2</v>
      </c>
      <c r="C84" s="27">
        <v>2.1049999999999999E-2</v>
      </c>
      <c r="D84" s="27">
        <v>1.2189999999999999E-2</v>
      </c>
      <c r="E84" s="27">
        <v>8.5900000000000004E-3</v>
      </c>
      <c r="F84" s="28">
        <v>2.2200000000000002E-3</v>
      </c>
      <c r="G84" s="26">
        <v>2.7660000000000001E-2</v>
      </c>
      <c r="H84" s="27">
        <v>3.6479999999999999E-2</v>
      </c>
      <c r="I84" s="27">
        <v>1.8849999999999999E-2</v>
      </c>
      <c r="J84" s="27">
        <v>2.1510000000000001E-2</v>
      </c>
      <c r="K84" s="28">
        <v>1.6930000000000001E-2</v>
      </c>
      <c r="L84" s="26">
        <v>3.9669999999999997E-2</v>
      </c>
      <c r="M84" s="27">
        <v>1.3509999999999999E-2</v>
      </c>
      <c r="N84" s="27">
        <v>4.929E-2</v>
      </c>
      <c r="O84" s="27">
        <v>2.5989999999999999E-2</v>
      </c>
      <c r="P84" s="27">
        <v>1.866E-2</v>
      </c>
      <c r="Q84" s="27">
        <v>1.072E-2</v>
      </c>
      <c r="R84" s="27">
        <v>1.34E-3</v>
      </c>
      <c r="S84" s="27">
        <v>1.56E-3</v>
      </c>
      <c r="T84" s="27">
        <v>1.9E-3</v>
      </c>
      <c r="U84" s="27">
        <v>2.0300000000000001E-3</v>
      </c>
      <c r="V84" s="28">
        <v>2.3E-3</v>
      </c>
      <c r="W84" s="26">
        <v>1.89E-3</v>
      </c>
      <c r="X84" s="27">
        <v>3.5300000000000002E-3</v>
      </c>
      <c r="Y84" s="27">
        <v>2.7699999999999999E-3</v>
      </c>
      <c r="Z84" s="27">
        <v>1.49E-3</v>
      </c>
      <c r="AA84" s="27">
        <v>1.8799999999999999E-3</v>
      </c>
      <c r="AB84" s="27">
        <v>3.46E-3</v>
      </c>
      <c r="AC84" s="27">
        <v>2.8700000000000002E-3</v>
      </c>
      <c r="AD84" s="27">
        <v>2.7100000000000002E-3</v>
      </c>
      <c r="AE84" s="27">
        <v>3.7499999999999999E-3</v>
      </c>
      <c r="AF84" s="27">
        <v>2.7799999999999999E-3</v>
      </c>
      <c r="AG84" s="28">
        <v>2.5999999999999999E-3</v>
      </c>
    </row>
    <row r="85" spans="1:33" x14ac:dyDescent="0.25">
      <c r="A85" s="39" t="s">
        <v>86</v>
      </c>
      <c r="B85" s="26">
        <v>0.68762000000000001</v>
      </c>
      <c r="C85" s="27">
        <v>0.36262</v>
      </c>
      <c r="D85" s="27">
        <v>0.14643</v>
      </c>
      <c r="E85" s="27">
        <v>0.14086000000000001</v>
      </c>
      <c r="F85" s="28">
        <v>2.3990000000000001E-2</v>
      </c>
      <c r="G85" s="26">
        <v>0.31308000000000002</v>
      </c>
      <c r="H85" s="27">
        <v>0.49076999999999998</v>
      </c>
      <c r="I85" s="27">
        <v>0.22681999999999999</v>
      </c>
      <c r="J85" s="27">
        <v>0.2626</v>
      </c>
      <c r="K85" s="28">
        <v>0.17646999999999999</v>
      </c>
      <c r="L85" s="26">
        <v>0.43073</v>
      </c>
      <c r="M85" s="27">
        <v>0.17363000000000001</v>
      </c>
      <c r="N85" s="27">
        <v>0.37957000000000002</v>
      </c>
      <c r="O85" s="27">
        <v>0.39301999999999998</v>
      </c>
      <c r="P85" s="27">
        <v>0.21682999999999999</v>
      </c>
      <c r="Q85" s="27">
        <v>0.15007000000000001</v>
      </c>
      <c r="R85" s="27">
        <v>1.4749999999999999E-2</v>
      </c>
      <c r="S85" s="27">
        <v>1.7989999999999999E-2</v>
      </c>
      <c r="T85" s="27">
        <v>2.64E-2</v>
      </c>
      <c r="U85" s="27">
        <v>2.5229999999999999E-2</v>
      </c>
      <c r="V85" s="28">
        <v>2.172E-2</v>
      </c>
      <c r="W85" s="26">
        <v>2.222E-2</v>
      </c>
      <c r="X85" s="27">
        <v>4.1119999999999997E-2</v>
      </c>
      <c r="Y85" s="27">
        <v>3.4939999999999999E-2</v>
      </c>
      <c r="Z85" s="27">
        <v>1.6490000000000001E-2</v>
      </c>
      <c r="AA85" s="27">
        <v>2.1100000000000001E-2</v>
      </c>
      <c r="AB85" s="27">
        <v>3.5589999999999997E-2</v>
      </c>
      <c r="AC85" s="27">
        <v>3.4209999999999997E-2</v>
      </c>
      <c r="AD85" s="27">
        <v>3.3009999999999998E-2</v>
      </c>
      <c r="AE85" s="27">
        <v>4.054E-2</v>
      </c>
      <c r="AF85" s="27">
        <v>2.6169999999999999E-2</v>
      </c>
      <c r="AG85" s="28">
        <v>2.445E-2</v>
      </c>
    </row>
    <row r="86" spans="1:33" x14ac:dyDescent="0.25">
      <c r="A86" s="39" t="s">
        <v>87</v>
      </c>
      <c r="B86" s="26">
        <v>3.4130000000000001E-2</v>
      </c>
      <c r="C86" s="27">
        <v>1.035E-2</v>
      </c>
      <c r="D86" s="27">
        <v>1.149E-2</v>
      </c>
      <c r="E86" s="27">
        <v>7.0499999999999998E-3</v>
      </c>
      <c r="F86" s="28">
        <v>1.75E-3</v>
      </c>
      <c r="G86" s="26">
        <v>2.8389999999999999E-2</v>
      </c>
      <c r="H86" s="27">
        <v>3.7150000000000002E-2</v>
      </c>
      <c r="I86" s="27">
        <v>2.613E-2</v>
      </c>
      <c r="J86" s="27">
        <v>2.4070000000000001E-2</v>
      </c>
      <c r="K86" s="28">
        <v>2.0449999999999999E-2</v>
      </c>
      <c r="L86" s="26">
        <v>4.2509999999999999E-2</v>
      </c>
      <c r="M86" s="27">
        <v>1.6639999999999999E-2</v>
      </c>
      <c r="N86" s="27">
        <v>6.5879999999999994E-2</v>
      </c>
      <c r="O86" s="27">
        <v>2.0619999999999999E-2</v>
      </c>
      <c r="P86" s="27">
        <v>2.4649999999999998E-2</v>
      </c>
      <c r="Q86" s="27">
        <v>1.354E-2</v>
      </c>
      <c r="R86" s="27">
        <v>1.4300000000000001E-3</v>
      </c>
      <c r="S86" s="27">
        <v>3.2399999999999998E-3</v>
      </c>
      <c r="T86" s="27">
        <v>5.7099999999999998E-3</v>
      </c>
      <c r="U86" s="27">
        <v>2.4299999999999999E-3</v>
      </c>
      <c r="V86" s="28">
        <v>5.1200000000000004E-3</v>
      </c>
      <c r="W86" s="26">
        <v>3.98E-3</v>
      </c>
      <c r="X86" s="27">
        <v>5.6299999999999996E-3</v>
      </c>
      <c r="Y86" s="27">
        <v>6.1599999999999997E-3</v>
      </c>
      <c r="Z86" s="27">
        <v>4.0699999999999998E-3</v>
      </c>
      <c r="AA86" s="27">
        <v>3.9699999999999996E-3</v>
      </c>
      <c r="AB86" s="27">
        <v>9.5200000000000007E-3</v>
      </c>
      <c r="AC86" s="27">
        <v>6.6299999999999996E-3</v>
      </c>
      <c r="AD86" s="27">
        <v>6.4400000000000004E-3</v>
      </c>
      <c r="AE86" s="27">
        <v>8.1099999999999992E-3</v>
      </c>
      <c r="AF86" s="27">
        <v>5.47E-3</v>
      </c>
      <c r="AG86" s="28">
        <v>5.64E-3</v>
      </c>
    </row>
    <row r="87" spans="1:33" x14ac:dyDescent="0.25">
      <c r="A87" s="39" t="s">
        <v>88</v>
      </c>
      <c r="B87" s="26">
        <v>1.508E-2</v>
      </c>
      <c r="C87" s="27">
        <v>8.1200000000000005E-3</v>
      </c>
      <c r="D87" s="27">
        <v>4.8599999999999997E-3</v>
      </c>
      <c r="E87" s="27">
        <v>3.3E-3</v>
      </c>
      <c r="F87" s="28">
        <v>6.4999999999999997E-4</v>
      </c>
      <c r="G87" s="26">
        <v>1.338E-2</v>
      </c>
      <c r="H87" s="27">
        <v>1.7649999999999999E-2</v>
      </c>
      <c r="I87" s="27">
        <v>1.2659999999999999E-2</v>
      </c>
      <c r="J87" s="27">
        <v>1.325E-2</v>
      </c>
      <c r="K87" s="28">
        <v>9.4199999999999996E-3</v>
      </c>
      <c r="L87" s="26">
        <v>1.789E-2</v>
      </c>
      <c r="M87" s="27">
        <v>8.0199999999999994E-3</v>
      </c>
      <c r="N87" s="27">
        <v>2.8580000000000001E-2</v>
      </c>
      <c r="O87" s="27">
        <v>1.2070000000000001E-2</v>
      </c>
      <c r="P87" s="27">
        <v>9.7099999999999999E-3</v>
      </c>
      <c r="Q87" s="27">
        <v>4.9300000000000004E-3</v>
      </c>
      <c r="R87" s="27">
        <v>4.0000000000000002E-4</v>
      </c>
      <c r="S87" s="27">
        <v>5.6999999999999998E-4</v>
      </c>
      <c r="T87" s="27">
        <v>1.15E-3</v>
      </c>
      <c r="U87" s="27">
        <v>5.9999999999999995E-4</v>
      </c>
      <c r="V87" s="28">
        <v>9.2000000000000003E-4</v>
      </c>
      <c r="W87" s="26">
        <v>9.3999999999999997E-4</v>
      </c>
      <c r="X87" s="27">
        <v>1.66E-3</v>
      </c>
      <c r="Y87" s="27">
        <v>1.56E-3</v>
      </c>
      <c r="Z87" s="27">
        <v>7.6000000000000004E-4</v>
      </c>
      <c r="AA87" s="27">
        <v>1.1299999999999999E-3</v>
      </c>
      <c r="AB87" s="27">
        <v>2.15E-3</v>
      </c>
      <c r="AC87" s="27">
        <v>1.9400000000000001E-3</v>
      </c>
      <c r="AD87" s="27">
        <v>1.6299999999999999E-3</v>
      </c>
      <c r="AE87" s="27">
        <v>2.3999999999999998E-3</v>
      </c>
      <c r="AF87" s="27">
        <v>1.1999999999999999E-3</v>
      </c>
      <c r="AG87" s="28">
        <v>1.2700000000000001E-3</v>
      </c>
    </row>
    <row r="88" spans="1:33" x14ac:dyDescent="0.25">
      <c r="A88" s="39" t="s">
        <v>89</v>
      </c>
      <c r="B88" s="26">
        <v>1.67E-2</v>
      </c>
      <c r="C88" s="27">
        <v>6.5900000000000004E-3</v>
      </c>
      <c r="D88" s="27">
        <v>4.45E-3</v>
      </c>
      <c r="E88" s="27">
        <v>2.8700000000000002E-3</v>
      </c>
      <c r="F88" s="28">
        <v>1.09E-3</v>
      </c>
      <c r="G88" s="26">
        <v>1.6420000000000001E-2</v>
      </c>
      <c r="H88" s="27">
        <v>1.7510000000000001E-2</v>
      </c>
      <c r="I88" s="27">
        <v>1.289E-2</v>
      </c>
      <c r="J88" s="27">
        <v>1.4149999999999999E-2</v>
      </c>
      <c r="K88" s="28">
        <v>9.5499999999999995E-3</v>
      </c>
      <c r="L88" s="26">
        <v>1.7059999999999999E-2</v>
      </c>
      <c r="M88" s="27">
        <v>7.7499999999999999E-3</v>
      </c>
      <c r="N88" s="27">
        <v>3.737E-2</v>
      </c>
      <c r="O88" s="27">
        <v>1.021E-2</v>
      </c>
      <c r="P88" s="27">
        <v>9.7699999999999992E-3</v>
      </c>
      <c r="Q88" s="27">
        <v>5.5399999999999998E-3</v>
      </c>
      <c r="R88" s="27">
        <v>5.2999999999999998E-4</v>
      </c>
      <c r="S88" s="27">
        <v>1.09E-3</v>
      </c>
      <c r="T88" s="27">
        <v>2.2799999999999999E-3</v>
      </c>
      <c r="U88" s="27">
        <v>1.34E-3</v>
      </c>
      <c r="V88" s="28">
        <v>1.8400000000000001E-3</v>
      </c>
      <c r="W88" s="26">
        <v>1.4E-3</v>
      </c>
      <c r="X88" s="27">
        <v>2.7399999999999998E-3</v>
      </c>
      <c r="Y88" s="27">
        <v>2.48E-3</v>
      </c>
      <c r="Z88" s="27">
        <v>1.5399999999999999E-3</v>
      </c>
      <c r="AA88" s="27">
        <v>1.72E-3</v>
      </c>
      <c r="AB88" s="27">
        <v>3.0799999999999998E-3</v>
      </c>
      <c r="AC88" s="27">
        <v>3.2799999999999999E-3</v>
      </c>
      <c r="AD88" s="27">
        <v>2.99E-3</v>
      </c>
      <c r="AE88" s="27">
        <v>3.0699999999999998E-3</v>
      </c>
      <c r="AF88" s="27">
        <v>2.4499999999999999E-3</v>
      </c>
      <c r="AG88" s="28">
        <v>2.3E-3</v>
      </c>
    </row>
    <row r="89" spans="1:33" x14ac:dyDescent="0.25">
      <c r="A89" s="39" t="s">
        <v>90</v>
      </c>
      <c r="B89" s="26">
        <v>5.5799999999999999E-3</v>
      </c>
      <c r="C89" s="27">
        <v>2.0200000000000001E-3</v>
      </c>
      <c r="D89" s="27">
        <v>1.7700000000000001E-3</v>
      </c>
      <c r="E89" s="27">
        <v>1.2800000000000001E-3</v>
      </c>
      <c r="F89" s="28">
        <v>3.2000000000000003E-4</v>
      </c>
      <c r="G89" s="26">
        <v>3.6099999999999999E-3</v>
      </c>
      <c r="H89" s="27">
        <v>5.5999999999999999E-3</v>
      </c>
      <c r="I89" s="27">
        <v>4.3600000000000002E-3</v>
      </c>
      <c r="J89" s="27">
        <v>4.1799999999999997E-3</v>
      </c>
      <c r="K89" s="28">
        <v>3.15E-3</v>
      </c>
      <c r="L89" s="26">
        <v>6.11E-3</v>
      </c>
      <c r="M89" s="27">
        <v>2.7200000000000002E-3</v>
      </c>
      <c r="N89" s="27">
        <v>7.8100000000000001E-3</v>
      </c>
      <c r="O89" s="27">
        <v>3.9100000000000003E-3</v>
      </c>
      <c r="P89" s="27">
        <v>4.0099999999999997E-3</v>
      </c>
      <c r="Q89" s="27">
        <v>2.4599999999999999E-3</v>
      </c>
      <c r="R89" s="27">
        <v>2.5000000000000001E-4</v>
      </c>
      <c r="S89" s="27">
        <v>7.2999999999999996E-4</v>
      </c>
      <c r="T89" s="27">
        <v>1.14E-3</v>
      </c>
      <c r="U89" s="27">
        <v>4.6999999999999999E-4</v>
      </c>
      <c r="V89" s="28">
        <v>1E-3</v>
      </c>
      <c r="W89" s="26">
        <v>7.5000000000000002E-4</v>
      </c>
      <c r="X89" s="27">
        <v>1.0399999999999999E-3</v>
      </c>
      <c r="Y89" s="27">
        <v>1.32E-3</v>
      </c>
      <c r="Z89" s="27">
        <v>9.1E-4</v>
      </c>
      <c r="AA89" s="27">
        <v>9.5E-4</v>
      </c>
      <c r="AB89" s="27">
        <v>2.15E-3</v>
      </c>
      <c r="AC89" s="27">
        <v>1.25E-3</v>
      </c>
      <c r="AD89" s="27">
        <v>1.3699999999999999E-3</v>
      </c>
      <c r="AE89" s="27">
        <v>1.48E-3</v>
      </c>
      <c r="AF89" s="27">
        <v>1.1199999999999999E-3</v>
      </c>
      <c r="AG89" s="28">
        <v>1.2600000000000001E-3</v>
      </c>
    </row>
    <row r="90" spans="1:33" x14ac:dyDescent="0.25">
      <c r="A90" s="39" t="s">
        <v>91</v>
      </c>
      <c r="B90" s="26">
        <v>0.64649000000000001</v>
      </c>
      <c r="C90" s="27">
        <v>0.27400999999999998</v>
      </c>
      <c r="D90" s="27">
        <v>0.13028000000000001</v>
      </c>
      <c r="E90" s="27">
        <v>0.10922</v>
      </c>
      <c r="F90" s="28">
        <v>3.0269999999999998E-2</v>
      </c>
      <c r="G90" s="26">
        <v>0.37698999999999999</v>
      </c>
      <c r="H90" s="27">
        <v>0.48927999999999999</v>
      </c>
      <c r="I90" s="27">
        <v>0.28403</v>
      </c>
      <c r="J90" s="27">
        <v>0.32127</v>
      </c>
      <c r="K90" s="28">
        <v>0.19528000000000001</v>
      </c>
      <c r="L90" s="26">
        <v>0.47354000000000002</v>
      </c>
      <c r="M90" s="27">
        <v>0.16252</v>
      </c>
      <c r="N90" s="27">
        <v>0.56386999999999998</v>
      </c>
      <c r="O90" s="27">
        <v>0.34306999999999999</v>
      </c>
      <c r="P90" s="27">
        <v>0.21657000000000001</v>
      </c>
      <c r="Q90" s="27">
        <v>0.14552999999999999</v>
      </c>
      <c r="R90" s="27">
        <v>1.669E-2</v>
      </c>
      <c r="S90" s="27">
        <v>2.0250000000000001E-2</v>
      </c>
      <c r="T90" s="27">
        <v>3.1870000000000002E-2</v>
      </c>
      <c r="U90" s="27">
        <v>3.0790000000000001E-2</v>
      </c>
      <c r="V90" s="28">
        <v>2.545E-2</v>
      </c>
      <c r="W90" s="26">
        <v>2.8830000000000001E-2</v>
      </c>
      <c r="X90" s="27">
        <v>4.9320000000000003E-2</v>
      </c>
      <c r="Y90" s="27">
        <v>3.9600000000000003E-2</v>
      </c>
      <c r="Z90" s="27">
        <v>2.283E-2</v>
      </c>
      <c r="AA90" s="27">
        <v>2.647E-2</v>
      </c>
      <c r="AB90" s="27">
        <v>3.9289999999999999E-2</v>
      </c>
      <c r="AC90" s="27">
        <v>4.4749999999999998E-2</v>
      </c>
      <c r="AD90" s="27">
        <v>3.7060000000000003E-2</v>
      </c>
      <c r="AE90" s="27">
        <v>4.8210000000000003E-2</v>
      </c>
      <c r="AF90" s="27">
        <v>3.5110000000000002E-2</v>
      </c>
      <c r="AG90" s="28">
        <v>3.2099999999999997E-2</v>
      </c>
    </row>
    <row r="91" spans="1:33" x14ac:dyDescent="0.25">
      <c r="A91" s="39" t="s">
        <v>92</v>
      </c>
      <c r="B91" s="26">
        <v>5.638E-2</v>
      </c>
      <c r="C91" s="27">
        <v>2.9510000000000002E-2</v>
      </c>
      <c r="D91" s="27">
        <v>1.4279999999999999E-2</v>
      </c>
      <c r="E91" s="27">
        <v>1.324E-2</v>
      </c>
      <c r="F91" s="28">
        <v>3.7000000000000002E-3</v>
      </c>
      <c r="G91" s="26">
        <v>2.4389999999999998E-2</v>
      </c>
      <c r="H91" s="27">
        <v>3.8179999999999999E-2</v>
      </c>
      <c r="I91" s="27">
        <v>1.7840000000000002E-2</v>
      </c>
      <c r="J91" s="27">
        <v>2.4289999999999999E-2</v>
      </c>
      <c r="K91" s="28">
        <v>1.864E-2</v>
      </c>
      <c r="L91" s="26">
        <v>4.6980000000000001E-2</v>
      </c>
      <c r="M91" s="27">
        <v>1.478E-2</v>
      </c>
      <c r="N91" s="27">
        <v>3.4009999999999999E-2</v>
      </c>
      <c r="O91" s="27">
        <v>3.2000000000000001E-2</v>
      </c>
      <c r="P91" s="27">
        <v>2.0959999999999999E-2</v>
      </c>
      <c r="Q91" s="27">
        <v>1.4999999999999999E-2</v>
      </c>
      <c r="R91" s="27">
        <v>2.2699999999999999E-3</v>
      </c>
      <c r="S91" s="27">
        <v>2.98E-3</v>
      </c>
      <c r="T91" s="27">
        <v>4.2100000000000002E-3</v>
      </c>
      <c r="U91" s="27">
        <v>3.9300000000000003E-3</v>
      </c>
      <c r="V91" s="28">
        <v>4.47E-3</v>
      </c>
      <c r="W91" s="26">
        <v>4.0400000000000002E-3</v>
      </c>
      <c r="X91" s="27">
        <v>5.3200000000000001E-3</v>
      </c>
      <c r="Y91" s="27">
        <v>4.6600000000000001E-3</v>
      </c>
      <c r="Z91" s="27">
        <v>3.47E-3</v>
      </c>
      <c r="AA91" s="27">
        <v>3.8400000000000001E-3</v>
      </c>
      <c r="AB91" s="27">
        <v>8.0700000000000008E-3</v>
      </c>
      <c r="AC91" s="27">
        <v>4.6699999999999997E-3</v>
      </c>
      <c r="AD91" s="27">
        <v>5.9300000000000004E-3</v>
      </c>
      <c r="AE91" s="27">
        <v>6.5199999999999998E-3</v>
      </c>
      <c r="AF91" s="27">
        <v>4.6600000000000001E-3</v>
      </c>
      <c r="AG91" s="28">
        <v>4.2500000000000003E-3</v>
      </c>
    </row>
    <row r="92" spans="1:33" x14ac:dyDescent="0.25">
      <c r="A92" s="39" t="s">
        <v>93</v>
      </c>
      <c r="B92" s="26">
        <v>9.1500000000000001E-3</v>
      </c>
      <c r="C92" s="27">
        <v>4.13E-3</v>
      </c>
      <c r="D92" s="27">
        <v>2.7699999999999999E-3</v>
      </c>
      <c r="E92" s="27">
        <v>2.15E-3</v>
      </c>
      <c r="F92" s="28">
        <v>6.8000000000000005E-4</v>
      </c>
      <c r="G92" s="26">
        <v>6.0400000000000002E-3</v>
      </c>
      <c r="H92" s="27">
        <v>7.2899999999999996E-3</v>
      </c>
      <c r="I92" s="27">
        <v>4.1900000000000001E-3</v>
      </c>
      <c r="J92" s="27">
        <v>5.1500000000000001E-3</v>
      </c>
      <c r="K92" s="28">
        <v>4.15E-3</v>
      </c>
      <c r="L92" s="26">
        <v>9.7300000000000008E-3</v>
      </c>
      <c r="M92" s="27">
        <v>3.3400000000000001E-3</v>
      </c>
      <c r="N92" s="27">
        <v>9.4699999999999993E-3</v>
      </c>
      <c r="O92" s="27">
        <v>5.1799999999999997E-3</v>
      </c>
      <c r="P92" s="27">
        <v>3.7799999999999999E-3</v>
      </c>
      <c r="Q92" s="27">
        <v>2.5600000000000002E-3</v>
      </c>
      <c r="R92" s="27">
        <v>4.2000000000000002E-4</v>
      </c>
      <c r="S92" s="27">
        <v>4.2999999999999999E-4</v>
      </c>
      <c r="T92" s="27">
        <v>8.3000000000000001E-4</v>
      </c>
      <c r="U92" s="27">
        <v>7.7999999999999999E-4</v>
      </c>
      <c r="V92" s="28">
        <v>7.5000000000000002E-4</v>
      </c>
      <c r="W92" s="26">
        <v>7.5000000000000002E-4</v>
      </c>
      <c r="X92" s="27">
        <v>1E-3</v>
      </c>
      <c r="Y92" s="27">
        <v>8.1999999999999998E-4</v>
      </c>
      <c r="Z92" s="27">
        <v>7.1000000000000002E-4</v>
      </c>
      <c r="AA92" s="27">
        <v>5.6999999999999998E-4</v>
      </c>
      <c r="AB92" s="27">
        <v>1.2600000000000001E-3</v>
      </c>
      <c r="AC92" s="27">
        <v>8.8999999999999995E-4</v>
      </c>
      <c r="AD92" s="27">
        <v>8.8000000000000003E-4</v>
      </c>
      <c r="AE92" s="27">
        <v>1.14E-3</v>
      </c>
      <c r="AF92" s="27">
        <v>9.3999999999999997E-4</v>
      </c>
      <c r="AG92" s="28">
        <v>7.6999999999999996E-4</v>
      </c>
    </row>
    <row r="93" spans="1:33" x14ac:dyDescent="0.25">
      <c r="A93" s="39" t="s">
        <v>94</v>
      </c>
      <c r="B93" s="26">
        <v>2.537E-2</v>
      </c>
      <c r="C93" s="27">
        <v>1.328E-2</v>
      </c>
      <c r="D93" s="27">
        <v>9.9799999999999993E-3</v>
      </c>
      <c r="E93" s="27">
        <v>7.1000000000000004E-3</v>
      </c>
      <c r="F93" s="28">
        <v>1.5900000000000001E-3</v>
      </c>
      <c r="G93" s="26">
        <v>2.6509999999999999E-2</v>
      </c>
      <c r="H93" s="27">
        <v>3.431E-2</v>
      </c>
      <c r="I93" s="27">
        <v>1.8010000000000002E-2</v>
      </c>
      <c r="J93" s="27">
        <v>2.445E-2</v>
      </c>
      <c r="K93" s="28">
        <v>1.668E-2</v>
      </c>
      <c r="L93" s="26">
        <v>3.3579999999999999E-2</v>
      </c>
      <c r="M93" s="27">
        <v>1.5429999999999999E-2</v>
      </c>
      <c r="N93" s="27">
        <v>0.06</v>
      </c>
      <c r="O93" s="27">
        <v>2.0500000000000001E-2</v>
      </c>
      <c r="P93" s="27">
        <v>1.7559999999999999E-2</v>
      </c>
      <c r="Q93" s="27">
        <v>8.7899999999999992E-3</v>
      </c>
      <c r="R93" s="27">
        <v>6.8000000000000005E-4</v>
      </c>
      <c r="S93" s="27">
        <v>1.1800000000000001E-3</v>
      </c>
      <c r="T93" s="27">
        <v>3.2200000000000002E-3</v>
      </c>
      <c r="U93" s="27">
        <v>1.47E-3</v>
      </c>
      <c r="V93" s="28">
        <v>2.14E-3</v>
      </c>
      <c r="W93" s="26">
        <v>2E-3</v>
      </c>
      <c r="X93" s="27">
        <v>3.81E-3</v>
      </c>
      <c r="Y93" s="27">
        <v>3.2000000000000002E-3</v>
      </c>
      <c r="Z93" s="27">
        <v>1.8600000000000001E-3</v>
      </c>
      <c r="AA93" s="27">
        <v>2.0400000000000001E-3</v>
      </c>
      <c r="AB93" s="27">
        <v>4.5799999999999999E-3</v>
      </c>
      <c r="AC93" s="27">
        <v>4.0699999999999998E-3</v>
      </c>
      <c r="AD93" s="27">
        <v>3.5699999999999998E-3</v>
      </c>
      <c r="AE93" s="27">
        <v>4.0600000000000002E-3</v>
      </c>
      <c r="AF93" s="27">
        <v>2.7100000000000002E-3</v>
      </c>
      <c r="AG93" s="28">
        <v>2.98E-3</v>
      </c>
    </row>
    <row r="94" spans="1:33" x14ac:dyDescent="0.25">
      <c r="A94" s="39" t="s">
        <v>95</v>
      </c>
      <c r="B94" s="26">
        <v>0.29482000000000003</v>
      </c>
      <c r="C94" s="27">
        <v>0.11826</v>
      </c>
      <c r="D94" s="27">
        <v>7.2870000000000004E-2</v>
      </c>
      <c r="E94" s="27">
        <v>5.5730000000000002E-2</v>
      </c>
      <c r="F94" s="28">
        <v>2.664E-2</v>
      </c>
      <c r="G94" s="26">
        <v>0.19686000000000001</v>
      </c>
      <c r="H94" s="27">
        <v>0.23651</v>
      </c>
      <c r="I94" s="27">
        <v>0.15989999999999999</v>
      </c>
      <c r="J94" s="27">
        <v>0.19216</v>
      </c>
      <c r="K94" s="28">
        <v>0.1111</v>
      </c>
      <c r="L94" s="26">
        <v>0.24310000000000001</v>
      </c>
      <c r="M94" s="27">
        <v>9.2060000000000003E-2</v>
      </c>
      <c r="N94" s="27">
        <v>0.38546000000000002</v>
      </c>
      <c r="O94" s="27">
        <v>0.17304</v>
      </c>
      <c r="P94" s="27">
        <v>0.11681</v>
      </c>
      <c r="Q94" s="27">
        <v>7.8509999999999996E-2</v>
      </c>
      <c r="R94" s="27">
        <v>1.8249999999999999E-2</v>
      </c>
      <c r="S94" s="27">
        <v>2.2020000000000001E-2</v>
      </c>
      <c r="T94" s="27">
        <v>3.1199999999999999E-2</v>
      </c>
      <c r="U94" s="27">
        <v>2.5510000000000001E-2</v>
      </c>
      <c r="V94" s="28">
        <v>2.6419999999999999E-2</v>
      </c>
      <c r="W94" s="26">
        <v>2.9749999999999999E-2</v>
      </c>
      <c r="X94" s="27">
        <v>3.7229999999999999E-2</v>
      </c>
      <c r="Y94" s="27">
        <v>3.0269999999999998E-2</v>
      </c>
      <c r="Z94" s="27">
        <v>2.316E-2</v>
      </c>
      <c r="AA94" s="27">
        <v>2.614E-2</v>
      </c>
      <c r="AB94" s="27">
        <v>3.4529999999999998E-2</v>
      </c>
      <c r="AC94" s="27">
        <v>3.7670000000000002E-2</v>
      </c>
      <c r="AD94" s="27">
        <v>3.193E-2</v>
      </c>
      <c r="AE94" s="27">
        <v>3.7870000000000001E-2</v>
      </c>
      <c r="AF94" s="27">
        <v>3.1350000000000003E-2</v>
      </c>
      <c r="AG94" s="28">
        <v>2.9139999999999999E-2</v>
      </c>
    </row>
    <row r="95" spans="1:33" x14ac:dyDescent="0.25">
      <c r="A95" s="39" t="s">
        <v>96</v>
      </c>
      <c r="B95" s="26">
        <v>8.2339999999999997E-2</v>
      </c>
      <c r="C95" s="27">
        <v>3.8890000000000001E-2</v>
      </c>
      <c r="D95" s="27">
        <v>2.351E-2</v>
      </c>
      <c r="E95" s="27">
        <v>1.9189999999999999E-2</v>
      </c>
      <c r="F95" s="28">
        <v>7.1300000000000001E-3</v>
      </c>
      <c r="G95" s="26">
        <v>5.0130000000000001E-2</v>
      </c>
      <c r="H95" s="27">
        <v>7.1480000000000002E-2</v>
      </c>
      <c r="I95" s="27">
        <v>3.601E-2</v>
      </c>
      <c r="J95" s="27">
        <v>4.9070000000000003E-2</v>
      </c>
      <c r="K95" s="28">
        <v>3.4169999999999999E-2</v>
      </c>
      <c r="L95" s="26">
        <v>7.7479999999999993E-2</v>
      </c>
      <c r="M95" s="27">
        <v>2.9149999999999999E-2</v>
      </c>
      <c r="N95" s="27">
        <v>8.7510000000000004E-2</v>
      </c>
      <c r="O95" s="27">
        <v>4.8899999999999999E-2</v>
      </c>
      <c r="P95" s="27">
        <v>3.7010000000000001E-2</v>
      </c>
      <c r="Q95" s="27">
        <v>2.3879999999999998E-2</v>
      </c>
      <c r="R95" s="27">
        <v>3.3999999999999998E-3</v>
      </c>
      <c r="S95" s="27">
        <v>4.8399999999999997E-3</v>
      </c>
      <c r="T95" s="27">
        <v>8.8999999999999999E-3</v>
      </c>
      <c r="U95" s="27">
        <v>6.7600000000000004E-3</v>
      </c>
      <c r="V95" s="28">
        <v>7.3200000000000001E-3</v>
      </c>
      <c r="W95" s="26">
        <v>7.1500000000000001E-3</v>
      </c>
      <c r="X95" s="27">
        <v>0.01</v>
      </c>
      <c r="Y95" s="27">
        <v>8.7100000000000007E-3</v>
      </c>
      <c r="Z95" s="27">
        <v>5.8599999999999998E-3</v>
      </c>
      <c r="AA95" s="27">
        <v>6.7000000000000002E-3</v>
      </c>
      <c r="AB95" s="27">
        <v>1.214E-2</v>
      </c>
      <c r="AC95" s="27">
        <v>8.5500000000000003E-3</v>
      </c>
      <c r="AD95" s="27">
        <v>1.059E-2</v>
      </c>
      <c r="AE95" s="27">
        <v>1.0449999999999999E-2</v>
      </c>
      <c r="AF95" s="27">
        <v>8.9700000000000005E-3</v>
      </c>
      <c r="AG95" s="28">
        <v>8.7500000000000008E-3</v>
      </c>
    </row>
    <row r="96" spans="1:33" x14ac:dyDescent="0.25">
      <c r="A96" s="39" t="s">
        <v>97</v>
      </c>
      <c r="B96" s="26">
        <v>6.2590000000000007E-2</v>
      </c>
      <c r="C96" s="27">
        <v>2.8760000000000001E-2</v>
      </c>
      <c r="D96" s="27">
        <v>2.2089999999999999E-2</v>
      </c>
      <c r="E96" s="27">
        <v>1.6449999999999999E-2</v>
      </c>
      <c r="F96" s="28">
        <v>1.0659999999999999E-2</v>
      </c>
      <c r="G96" s="26">
        <v>4.9180000000000001E-2</v>
      </c>
      <c r="H96" s="27">
        <v>5.969E-2</v>
      </c>
      <c r="I96" s="27">
        <v>3.7449999999999997E-2</v>
      </c>
      <c r="J96" s="27">
        <v>5.0810000000000001E-2</v>
      </c>
      <c r="K96" s="28">
        <v>2.9219999999999999E-2</v>
      </c>
      <c r="L96" s="26">
        <v>6.2520000000000006E-2</v>
      </c>
      <c r="M96" s="27">
        <v>2.615E-2</v>
      </c>
      <c r="N96" s="27">
        <v>0.10141</v>
      </c>
      <c r="O96" s="27">
        <v>4.8379999999999999E-2</v>
      </c>
      <c r="P96" s="27">
        <v>3.3660000000000002E-2</v>
      </c>
      <c r="Q96" s="27">
        <v>2.4070000000000001E-2</v>
      </c>
      <c r="R96" s="27">
        <v>6.3699999999999998E-3</v>
      </c>
      <c r="S96" s="27">
        <v>7.5300000000000002E-3</v>
      </c>
      <c r="T96" s="27">
        <v>1.404E-2</v>
      </c>
      <c r="U96" s="27">
        <v>9.7800000000000005E-3</v>
      </c>
      <c r="V96" s="28">
        <v>1.0710000000000001E-2</v>
      </c>
      <c r="W96" s="26">
        <v>1.132E-2</v>
      </c>
      <c r="X96" s="27">
        <v>1.427E-2</v>
      </c>
      <c r="Y96" s="27">
        <v>1.2070000000000001E-2</v>
      </c>
      <c r="Z96" s="27">
        <v>9.8899999999999995E-3</v>
      </c>
      <c r="AA96" s="27">
        <v>1.061E-2</v>
      </c>
      <c r="AB96" s="27">
        <v>1.3339999999999999E-2</v>
      </c>
      <c r="AC96" s="27">
        <v>1.4319999999999999E-2</v>
      </c>
      <c r="AD96" s="27">
        <v>1.2800000000000001E-2</v>
      </c>
      <c r="AE96" s="27">
        <v>1.235E-2</v>
      </c>
      <c r="AF96" s="27">
        <v>1.2359999999999999E-2</v>
      </c>
      <c r="AG96" s="28">
        <v>1.295E-2</v>
      </c>
    </row>
    <row r="97" spans="1:33" x14ac:dyDescent="0.25">
      <c r="A97" s="39" t="s">
        <v>98</v>
      </c>
      <c r="B97" s="26">
        <v>7.3499999999999998E-3</v>
      </c>
      <c r="C97" s="27">
        <v>4.4200000000000003E-3</v>
      </c>
      <c r="D97" s="27">
        <v>4.3600000000000002E-3</v>
      </c>
      <c r="E97" s="27">
        <v>3.1900000000000001E-3</v>
      </c>
      <c r="F97" s="28">
        <v>7.1000000000000002E-4</v>
      </c>
      <c r="G97" s="26">
        <v>6.8500000000000002E-3</v>
      </c>
      <c r="H97" s="27">
        <v>1.2409999999999999E-2</v>
      </c>
      <c r="I97" s="27">
        <v>4.5300000000000002E-3</v>
      </c>
      <c r="J97" s="27">
        <v>7.9600000000000001E-3</v>
      </c>
      <c r="K97" s="28">
        <v>6.4000000000000003E-3</v>
      </c>
      <c r="L97" s="26">
        <v>1.4449999999999999E-2</v>
      </c>
      <c r="M97" s="27">
        <v>5.8500000000000002E-3</v>
      </c>
      <c r="N97" s="27">
        <v>1.423E-2</v>
      </c>
      <c r="O97" s="27">
        <v>8.6300000000000005E-3</v>
      </c>
      <c r="P97" s="27">
        <v>6.1999999999999998E-3</v>
      </c>
      <c r="Q97" s="27">
        <v>3.9500000000000004E-3</v>
      </c>
      <c r="R97" s="27">
        <v>5.9000000000000003E-4</v>
      </c>
      <c r="S97" s="27">
        <v>9.1E-4</v>
      </c>
      <c r="T97" s="27">
        <v>1.8799999999999999E-3</v>
      </c>
      <c r="U97" s="27">
        <v>8.8000000000000003E-4</v>
      </c>
      <c r="V97" s="28">
        <v>1.3600000000000001E-3</v>
      </c>
      <c r="W97" s="26">
        <v>1.2199999999999999E-3</v>
      </c>
      <c r="X97" s="27">
        <v>1.6199999999999999E-3</v>
      </c>
      <c r="Y97" s="27">
        <v>1.4499999999999999E-3</v>
      </c>
      <c r="Z97" s="27">
        <v>1.1999999999999999E-3</v>
      </c>
      <c r="AA97" s="27">
        <v>1.32E-3</v>
      </c>
      <c r="AB97" s="27">
        <v>2.7699999999999999E-3</v>
      </c>
      <c r="AC97" s="27">
        <v>1.74E-3</v>
      </c>
      <c r="AD97" s="27">
        <v>2.1099999999999999E-3</v>
      </c>
      <c r="AE97" s="27">
        <v>1.65E-3</v>
      </c>
      <c r="AF97" s="27">
        <v>1.66E-3</v>
      </c>
      <c r="AG97" s="28">
        <v>1.57E-3</v>
      </c>
    </row>
    <row r="98" spans="1:33" x14ac:dyDescent="0.25">
      <c r="A98" s="39" t="s">
        <v>99</v>
      </c>
      <c r="B98" s="26">
        <v>5.7600000000000004E-3</v>
      </c>
      <c r="C98" s="27">
        <v>3.7000000000000002E-3</v>
      </c>
      <c r="D98" s="27">
        <v>3.3800000000000002E-3</v>
      </c>
      <c r="E98" s="27">
        <v>2.5799999999999998E-3</v>
      </c>
      <c r="F98" s="28">
        <v>1.8400000000000001E-3</v>
      </c>
      <c r="G98" s="26">
        <v>5.0800000000000003E-3</v>
      </c>
      <c r="H98" s="27">
        <v>6.1900000000000002E-3</v>
      </c>
      <c r="I98" s="27">
        <v>4.5599999999999998E-3</v>
      </c>
      <c r="J98" s="27">
        <v>5.9800000000000001E-3</v>
      </c>
      <c r="K98" s="28">
        <v>4.4900000000000001E-3</v>
      </c>
      <c r="L98" s="26">
        <v>6.8100000000000001E-3</v>
      </c>
      <c r="M98" s="27">
        <v>2.81E-3</v>
      </c>
      <c r="N98" s="27">
        <v>8.77E-3</v>
      </c>
      <c r="O98" s="27">
        <v>6.4700000000000001E-3</v>
      </c>
      <c r="P98" s="27">
        <v>3.3800000000000002E-3</v>
      </c>
      <c r="Q98" s="27">
        <v>3.7599999999999999E-3</v>
      </c>
      <c r="R98" s="27">
        <v>1.4599999999999999E-3</v>
      </c>
      <c r="S98" s="27">
        <v>1.5200000000000001E-3</v>
      </c>
      <c r="T98" s="27">
        <v>1.9E-3</v>
      </c>
      <c r="U98" s="27">
        <v>1.6199999999999999E-3</v>
      </c>
      <c r="V98" s="28">
        <v>2.0899999999999998E-3</v>
      </c>
      <c r="W98" s="26">
        <v>2E-3</v>
      </c>
      <c r="X98" s="27">
        <v>2.0100000000000001E-3</v>
      </c>
      <c r="Y98" s="27">
        <v>2.0100000000000001E-3</v>
      </c>
      <c r="Z98" s="27">
        <v>1.82E-3</v>
      </c>
      <c r="AA98" s="27">
        <v>1.8500000000000001E-3</v>
      </c>
      <c r="AB98" s="27">
        <v>2.5600000000000002E-3</v>
      </c>
      <c r="AC98" s="27">
        <v>2.5200000000000001E-3</v>
      </c>
      <c r="AD98" s="27">
        <v>2.1800000000000001E-3</v>
      </c>
      <c r="AE98" s="27">
        <v>2.0899999999999998E-3</v>
      </c>
      <c r="AF98" s="27">
        <v>1.83E-3</v>
      </c>
      <c r="AG98" s="28">
        <v>2.6099999999999999E-3</v>
      </c>
    </row>
    <row r="99" spans="1:33" ht="15.75" thickBot="1" x14ac:dyDescent="0.3">
      <c r="A99" s="40" t="s">
        <v>100</v>
      </c>
      <c r="B99" s="30">
        <v>2.3429999999999999E-2</v>
      </c>
      <c r="C99" s="31">
        <v>1.49E-2</v>
      </c>
      <c r="D99" s="31">
        <v>6.62E-3</v>
      </c>
      <c r="E99" s="31">
        <v>5.7400000000000003E-3</v>
      </c>
      <c r="F99" s="32">
        <v>1.2199999999999999E-3</v>
      </c>
      <c r="G99" s="30">
        <v>1.9109999999999999E-2</v>
      </c>
      <c r="H99" s="31">
        <v>2.3210000000000001E-2</v>
      </c>
      <c r="I99" s="31">
        <v>1.6039999999999999E-2</v>
      </c>
      <c r="J99" s="31">
        <v>1.7299999999999999E-2</v>
      </c>
      <c r="K99" s="32">
        <v>1.2630000000000001E-2</v>
      </c>
      <c r="L99" s="30">
        <v>2.2110000000000001E-2</v>
      </c>
      <c r="M99" s="31">
        <v>1.091E-2</v>
      </c>
      <c r="N99" s="31">
        <v>2.4879999999999999E-2</v>
      </c>
      <c r="O99" s="31">
        <v>1.9230000000000001E-2</v>
      </c>
      <c r="P99" s="31">
        <v>1.191E-2</v>
      </c>
      <c r="Q99" s="31">
        <v>8.6099999999999996E-3</v>
      </c>
      <c r="R99" s="31">
        <v>6.3000000000000003E-4</v>
      </c>
      <c r="S99" s="31">
        <v>1.1199999999999999E-3</v>
      </c>
      <c r="T99" s="31">
        <v>2.0100000000000001E-3</v>
      </c>
      <c r="U99" s="31">
        <v>1.4499999999999999E-3</v>
      </c>
      <c r="V99" s="32">
        <v>1.8400000000000001E-3</v>
      </c>
      <c r="W99" s="30">
        <v>1.32E-3</v>
      </c>
      <c r="X99" s="31">
        <v>3.0000000000000001E-3</v>
      </c>
      <c r="Y99" s="31">
        <v>2.65E-3</v>
      </c>
      <c r="Z99" s="31">
        <v>1.49E-3</v>
      </c>
      <c r="AA99" s="31">
        <v>1.25E-3</v>
      </c>
      <c r="AB99" s="31">
        <v>3.0799999999999998E-3</v>
      </c>
      <c r="AC99" s="31">
        <v>2.9499999999999999E-3</v>
      </c>
      <c r="AD99" s="31">
        <v>2.8900000000000002E-3</v>
      </c>
      <c r="AE99" s="31">
        <v>3.1099999999999999E-3</v>
      </c>
      <c r="AF99" s="31">
        <v>2.3400000000000001E-3</v>
      </c>
      <c r="AG99" s="32">
        <v>2.2100000000000002E-3</v>
      </c>
    </row>
  </sheetData>
  <mergeCells count="6">
    <mergeCell ref="B1:K1"/>
    <mergeCell ref="L1:AG1"/>
    <mergeCell ref="B2:F2"/>
    <mergeCell ref="G2:K2"/>
    <mergeCell ref="L2:V2"/>
    <mergeCell ref="W2:AG2"/>
  </mergeCells>
  <conditionalFormatting sqref="A1:A1048576">
    <cfRule type="duplicateValues" dxfId="2" priority="2"/>
  </conditionalFormatting>
  <conditionalFormatting sqref="A3:A99">
    <cfRule type="duplicateValues" dxfId="0" priority="1"/>
  </conditionalFormatting>
  <pageMargins left="0.25" right="0.25" top="0.75" bottom="0.75" header="0.3" footer="0.3"/>
  <pageSetup scale="32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9E3F54-A9F3-4221-A083-E06C8F294670}">
  <dimension ref="A1:Q100"/>
  <sheetViews>
    <sheetView workbookViewId="0">
      <selection activeCell="H14" sqref="H14"/>
    </sheetView>
  </sheetViews>
  <sheetFormatPr defaultRowHeight="15" x14ac:dyDescent="0.25"/>
  <cols>
    <col min="1" max="1" width="21.5703125" bestFit="1" customWidth="1"/>
  </cols>
  <sheetData>
    <row r="1" spans="1:17" ht="15.75" thickBot="1" x14ac:dyDescent="0.3">
      <c r="B1" s="48" t="s">
        <v>2</v>
      </c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50"/>
    </row>
    <row r="2" spans="1:17" ht="15.75" thickBot="1" x14ac:dyDescent="0.3">
      <c r="A2" s="1"/>
      <c r="B2" s="45" t="s">
        <v>0</v>
      </c>
      <c r="C2" s="46"/>
      <c r="D2" s="46"/>
      <c r="E2" s="46"/>
      <c r="F2" s="47"/>
      <c r="G2" s="42" t="s">
        <v>1</v>
      </c>
      <c r="H2" s="43"/>
      <c r="I2" s="43"/>
      <c r="J2" s="43"/>
      <c r="K2" s="43"/>
      <c r="L2" s="43"/>
      <c r="M2" s="43"/>
      <c r="N2" s="43"/>
      <c r="O2" s="43"/>
      <c r="P2" s="43"/>
      <c r="Q2" s="44"/>
    </row>
    <row r="3" spans="1:17" x14ac:dyDescent="0.25">
      <c r="A3" s="3" t="s">
        <v>4</v>
      </c>
      <c r="B3" s="4">
        <v>0.14423</v>
      </c>
      <c r="C3" s="5">
        <v>0.15103</v>
      </c>
      <c r="D3" s="5">
        <v>0.14532999999999999</v>
      </c>
      <c r="E3" s="5">
        <v>0.13735</v>
      </c>
      <c r="F3" s="6">
        <v>0.15304000000000001</v>
      </c>
      <c r="G3" s="4">
        <v>0.13830999999999999</v>
      </c>
      <c r="H3" s="5">
        <v>0.13497999999999999</v>
      </c>
      <c r="I3" s="5">
        <v>0.16281000000000001</v>
      </c>
      <c r="J3" s="5">
        <v>0.16106999999999999</v>
      </c>
      <c r="K3" s="5">
        <v>0.14179</v>
      </c>
      <c r="L3" s="5">
        <v>0.17102999999999999</v>
      </c>
      <c r="M3" s="5">
        <v>0.15454999999999999</v>
      </c>
      <c r="N3" s="5">
        <v>0.17293</v>
      </c>
      <c r="O3" s="5">
        <v>0.18129000000000001</v>
      </c>
      <c r="P3" s="5">
        <v>0.15825</v>
      </c>
      <c r="Q3" s="6">
        <v>0.17385999999999999</v>
      </c>
    </row>
    <row r="4" spans="1:17" x14ac:dyDescent="0.25">
      <c r="A4" s="7" t="s">
        <v>5</v>
      </c>
      <c r="B4" s="8">
        <v>0.18906999999999999</v>
      </c>
      <c r="C4" s="9">
        <v>0.11197</v>
      </c>
      <c r="D4" s="9">
        <v>0.11241</v>
      </c>
      <c r="E4" s="9">
        <v>0.10274</v>
      </c>
      <c r="F4" s="10">
        <v>0.10242</v>
      </c>
      <c r="G4" s="8">
        <v>0.13183</v>
      </c>
      <c r="H4" s="9">
        <v>0.10634</v>
      </c>
      <c r="I4" s="9">
        <v>0.19802</v>
      </c>
      <c r="J4" s="9">
        <v>0.15043000000000001</v>
      </c>
      <c r="K4" s="9">
        <v>0.12626000000000001</v>
      </c>
      <c r="L4" s="9">
        <v>0.13744999999999999</v>
      </c>
      <c r="M4" s="9">
        <v>0.11531</v>
      </c>
      <c r="N4" s="9">
        <v>0.10828</v>
      </c>
      <c r="O4" s="9">
        <v>0.14021</v>
      </c>
      <c r="P4" s="9">
        <v>9.9890000000000007E-2</v>
      </c>
      <c r="Q4" s="10">
        <v>0.11421000000000001</v>
      </c>
    </row>
    <row r="5" spans="1:17" x14ac:dyDescent="0.25">
      <c r="A5" s="7" t="s">
        <v>6</v>
      </c>
      <c r="B5" s="8">
        <v>8.3059999999999995E-2</v>
      </c>
      <c r="C5" s="9">
        <v>5.2670000000000002E-2</v>
      </c>
      <c r="D5" s="9">
        <v>4.4229999999999998E-2</v>
      </c>
      <c r="E5" s="9">
        <v>0.04</v>
      </c>
      <c r="F5" s="10">
        <v>3.7330000000000002E-2</v>
      </c>
      <c r="G5" s="8">
        <v>5.1400000000000001E-2</v>
      </c>
      <c r="H5" s="9">
        <v>4.156E-2</v>
      </c>
      <c r="I5" s="9">
        <v>0.11697</v>
      </c>
      <c r="J5" s="9">
        <v>7.6740000000000003E-2</v>
      </c>
      <c r="K5" s="9">
        <v>5.6149999999999999E-2</v>
      </c>
      <c r="L5" s="9">
        <v>6.3450000000000006E-2</v>
      </c>
      <c r="M5" s="9">
        <v>5.9479999999999998E-2</v>
      </c>
      <c r="N5" s="9">
        <v>4.1959999999999997E-2</v>
      </c>
      <c r="O5" s="9">
        <v>5.8999999999999997E-2</v>
      </c>
      <c r="P5" s="9">
        <v>3.7569999999999999E-2</v>
      </c>
      <c r="Q5" s="10">
        <v>3.329E-2</v>
      </c>
    </row>
    <row r="6" spans="1:17" x14ac:dyDescent="0.25">
      <c r="A6" s="7" t="s">
        <v>7</v>
      </c>
      <c r="B6" s="8">
        <v>0.82125999999999999</v>
      </c>
      <c r="C6" s="9">
        <v>0.33245999999999998</v>
      </c>
      <c r="D6" s="9">
        <v>0.37452000000000002</v>
      </c>
      <c r="E6" s="9">
        <v>0.27629999999999999</v>
      </c>
      <c r="F6" s="10">
        <v>0.14371999999999999</v>
      </c>
      <c r="G6" s="8">
        <v>0.50695999999999997</v>
      </c>
      <c r="H6" s="9">
        <v>0.33665</v>
      </c>
      <c r="I6" s="9">
        <v>0.88446999999999998</v>
      </c>
      <c r="J6" s="9">
        <v>0.46650999999999998</v>
      </c>
      <c r="K6" s="9">
        <v>0.43885000000000002</v>
      </c>
      <c r="L6" s="9">
        <v>0.35596</v>
      </c>
      <c r="M6" s="9">
        <v>0.18195</v>
      </c>
      <c r="N6" s="9">
        <v>0.17738000000000001</v>
      </c>
      <c r="O6" s="9">
        <v>0.24376</v>
      </c>
      <c r="P6" s="9">
        <v>0.15995999999999999</v>
      </c>
      <c r="Q6" s="10">
        <v>0.1565</v>
      </c>
    </row>
    <row r="7" spans="1:17" x14ac:dyDescent="0.25">
      <c r="A7" s="7" t="s">
        <v>8</v>
      </c>
      <c r="B7" s="8">
        <v>4.1966799999999997</v>
      </c>
      <c r="C7" s="9">
        <v>2.5879799999999999</v>
      </c>
      <c r="D7" s="9">
        <v>2.9697300000000002</v>
      </c>
      <c r="E7" s="9">
        <v>2.9156200000000001</v>
      </c>
      <c r="F7" s="10">
        <v>1.702</v>
      </c>
      <c r="G7" s="8">
        <v>3.28552</v>
      </c>
      <c r="H7" s="9">
        <v>2.5840100000000001</v>
      </c>
      <c r="I7" s="9">
        <v>3.6041099999999999</v>
      </c>
      <c r="J7" s="9">
        <v>3.43187</v>
      </c>
      <c r="K7" s="9">
        <v>3.1038199999999998</v>
      </c>
      <c r="L7" s="9">
        <v>2.6206700000000001</v>
      </c>
      <c r="M7" s="9">
        <v>1.7749999999999999</v>
      </c>
      <c r="N7" s="9">
        <v>1.74837</v>
      </c>
      <c r="O7" s="9">
        <v>1.80142</v>
      </c>
      <c r="P7" s="9">
        <v>1.4688300000000001</v>
      </c>
      <c r="Q7" s="10">
        <v>1.7041299999999999</v>
      </c>
    </row>
    <row r="8" spans="1:17" x14ac:dyDescent="0.25">
      <c r="A8" s="7" t="s">
        <v>9</v>
      </c>
      <c r="B8" s="8">
        <v>7.5060000000000002E-2</v>
      </c>
      <c r="C8" s="9">
        <v>4.2340000000000003E-2</v>
      </c>
      <c r="D8" s="9">
        <v>3.9980000000000002E-2</v>
      </c>
      <c r="E8" s="9">
        <v>3.2329999999999998E-2</v>
      </c>
      <c r="F8" s="10">
        <v>3.1600000000000003E-2</v>
      </c>
      <c r="G8" s="8">
        <v>4.4229999999999998E-2</v>
      </c>
      <c r="H8" s="9">
        <v>3.4889999999999997E-2</v>
      </c>
      <c r="I8" s="9">
        <v>0.10365000000000001</v>
      </c>
      <c r="J8" s="9">
        <v>6.7650000000000002E-2</v>
      </c>
      <c r="K8" s="9">
        <v>5.3839999999999999E-2</v>
      </c>
      <c r="L8" s="9">
        <v>4.8469999999999999E-2</v>
      </c>
      <c r="M8" s="9">
        <v>4.9790000000000001E-2</v>
      </c>
      <c r="N8" s="9">
        <v>2.07E-2</v>
      </c>
      <c r="O8" s="9">
        <v>4.7559999999999998E-2</v>
      </c>
      <c r="P8" s="9">
        <v>3.5290000000000002E-2</v>
      </c>
      <c r="Q8" s="10">
        <v>1.6809999999999999E-2</v>
      </c>
    </row>
    <row r="9" spans="1:17" x14ac:dyDescent="0.25">
      <c r="A9" s="7" t="s">
        <v>10</v>
      </c>
      <c r="B9" s="8">
        <v>8.1470000000000001E-2</v>
      </c>
      <c r="C9" s="9">
        <v>5.9819999999999998E-2</v>
      </c>
      <c r="D9" s="9">
        <v>2.6599999999999999E-2</v>
      </c>
      <c r="E9" s="9">
        <v>4.5010000000000001E-2</v>
      </c>
      <c r="F9" s="10">
        <v>4.36E-2</v>
      </c>
      <c r="G9" s="8">
        <v>4.0550000000000003E-2</v>
      </c>
      <c r="H9" s="9">
        <v>3.1199999999999999E-2</v>
      </c>
      <c r="I9" s="9">
        <v>6.8210000000000007E-2</v>
      </c>
      <c r="J9" s="9">
        <v>6.2509999999999996E-2</v>
      </c>
      <c r="K9" s="9">
        <v>4.9730000000000003E-2</v>
      </c>
      <c r="L9" s="9">
        <v>4.8840000000000001E-2</v>
      </c>
      <c r="M9" s="9">
        <v>4.3569999999999998E-2</v>
      </c>
      <c r="N9" s="9">
        <v>5.3039999999999997E-2</v>
      </c>
      <c r="O9" s="9">
        <v>3.9269999999999999E-2</v>
      </c>
      <c r="P9" s="9">
        <v>3.5110000000000002E-2</v>
      </c>
      <c r="Q9" s="10">
        <v>3.9849999999999997E-2</v>
      </c>
    </row>
    <row r="10" spans="1:17" x14ac:dyDescent="0.25">
      <c r="A10" s="7" t="s">
        <v>11</v>
      </c>
      <c r="B10" s="8">
        <v>0.71992999999999996</v>
      </c>
      <c r="C10" s="9">
        <v>0.31322</v>
      </c>
      <c r="D10" s="9">
        <v>0.33901999999999999</v>
      </c>
      <c r="E10" s="9">
        <v>0.34434999999999999</v>
      </c>
      <c r="F10" s="10">
        <v>5.8200000000000002E-2</v>
      </c>
      <c r="G10" s="8">
        <v>0.42987999999999998</v>
      </c>
      <c r="H10" s="9">
        <v>0.26687</v>
      </c>
      <c r="I10" s="9">
        <v>0.38250000000000001</v>
      </c>
      <c r="J10" s="9">
        <v>0.33779999999999999</v>
      </c>
      <c r="K10" s="9">
        <v>0.28348000000000001</v>
      </c>
      <c r="L10" s="9">
        <v>0.24876000000000001</v>
      </c>
      <c r="M10" s="9">
        <v>7.7929999999999999E-2</v>
      </c>
      <c r="N10" s="9">
        <v>5.7639999999999997E-2</v>
      </c>
      <c r="O10" s="9">
        <v>5.4530000000000002E-2</v>
      </c>
      <c r="P10" s="9">
        <v>4.4889999999999999E-2</v>
      </c>
      <c r="Q10" s="10">
        <v>5.4449999999999998E-2</v>
      </c>
    </row>
    <row r="11" spans="1:17" x14ac:dyDescent="0.25">
      <c r="A11" s="7" t="s">
        <v>12</v>
      </c>
      <c r="B11" s="8">
        <v>4.5250700000000004</v>
      </c>
      <c r="C11" s="9">
        <v>3.03362</v>
      </c>
      <c r="D11" s="9">
        <v>2.7123300000000001</v>
      </c>
      <c r="E11" s="9">
        <v>2.9669400000000001</v>
      </c>
      <c r="F11" s="10">
        <v>0.97416999999999998</v>
      </c>
      <c r="G11" s="8">
        <v>2.8535699999999999</v>
      </c>
      <c r="H11" s="9">
        <v>2.10805</v>
      </c>
      <c r="I11" s="9">
        <v>2.5655999999999999</v>
      </c>
      <c r="J11" s="9">
        <v>3.0824699999999998</v>
      </c>
      <c r="K11" s="9">
        <v>2.4388399999999999</v>
      </c>
      <c r="L11" s="9">
        <v>2.17136</v>
      </c>
      <c r="M11" s="9">
        <v>1.0061199999999999</v>
      </c>
      <c r="N11" s="9">
        <v>0.78403</v>
      </c>
      <c r="O11" s="9">
        <v>0.71650000000000003</v>
      </c>
      <c r="P11" s="9">
        <v>0.67952999999999997</v>
      </c>
      <c r="Q11" s="10">
        <v>0.71497999999999995</v>
      </c>
    </row>
    <row r="12" spans="1:17" x14ac:dyDescent="0.25">
      <c r="A12" s="7" t="s">
        <v>13</v>
      </c>
      <c r="B12" s="8">
        <v>3.1329099999999999</v>
      </c>
      <c r="C12" s="9">
        <v>1.5975699999999999</v>
      </c>
      <c r="D12" s="9">
        <v>1.78657</v>
      </c>
      <c r="E12" s="9">
        <v>1.6196999999999999</v>
      </c>
      <c r="F12" s="10">
        <v>1.09755</v>
      </c>
      <c r="G12" s="8">
        <v>1.96062</v>
      </c>
      <c r="H12" s="9">
        <v>1.3944000000000001</v>
      </c>
      <c r="I12" s="9">
        <v>2.5136400000000001</v>
      </c>
      <c r="J12" s="9">
        <v>2.16527</v>
      </c>
      <c r="K12" s="9">
        <v>1.4307399999999999</v>
      </c>
      <c r="L12" s="9">
        <v>1.5008900000000001</v>
      </c>
      <c r="M12" s="9">
        <v>1.03952</v>
      </c>
      <c r="N12" s="9">
        <v>0.90249999999999997</v>
      </c>
      <c r="O12" s="9">
        <v>0.9123</v>
      </c>
      <c r="P12" s="9">
        <v>0.84762000000000004</v>
      </c>
      <c r="Q12" s="10">
        <v>0.72836000000000001</v>
      </c>
    </row>
    <row r="13" spans="1:17" x14ac:dyDescent="0.25">
      <c r="A13" s="7" t="s">
        <v>14</v>
      </c>
      <c r="B13" s="8">
        <v>0.69706999999999997</v>
      </c>
      <c r="C13" s="9">
        <v>0.59816000000000003</v>
      </c>
      <c r="D13" s="9">
        <v>0.66993000000000003</v>
      </c>
      <c r="E13" s="9">
        <v>0.71577000000000002</v>
      </c>
      <c r="F13" s="10">
        <v>0.70262000000000002</v>
      </c>
      <c r="G13" s="8">
        <v>0.64009000000000005</v>
      </c>
      <c r="H13" s="9">
        <v>0.58748999999999996</v>
      </c>
      <c r="I13" s="9">
        <v>0.61460999999999999</v>
      </c>
      <c r="J13" s="9">
        <v>0.82194</v>
      </c>
      <c r="K13" s="9">
        <v>0.79796999999999996</v>
      </c>
      <c r="L13" s="9">
        <v>0.66974999999999996</v>
      </c>
      <c r="M13" s="9">
        <v>0.67361000000000004</v>
      </c>
      <c r="N13" s="9">
        <v>0.69489999999999996</v>
      </c>
      <c r="O13" s="9">
        <v>0.66849000000000003</v>
      </c>
      <c r="P13" s="9">
        <v>0.69337000000000004</v>
      </c>
      <c r="Q13" s="10">
        <v>0.71001999999999998</v>
      </c>
    </row>
    <row r="14" spans="1:17" x14ac:dyDescent="0.25">
      <c r="A14" s="7" t="s">
        <v>15</v>
      </c>
      <c r="B14" s="8">
        <v>0.2732</v>
      </c>
      <c r="C14" s="9">
        <v>0.13358999999999999</v>
      </c>
      <c r="D14" s="9">
        <v>0.12545000000000001</v>
      </c>
      <c r="E14" s="9">
        <v>0.12482</v>
      </c>
      <c r="F14" s="10">
        <v>1.176E-2</v>
      </c>
      <c r="G14" s="8">
        <v>0.27718999999999999</v>
      </c>
      <c r="H14" s="9">
        <v>0.16052</v>
      </c>
      <c r="I14" s="9">
        <v>0.19674</v>
      </c>
      <c r="J14" s="9">
        <v>0.1177</v>
      </c>
      <c r="K14" s="9">
        <v>0.11230999999999999</v>
      </c>
      <c r="L14" s="9">
        <v>0.11983000000000001</v>
      </c>
      <c r="M14" s="9">
        <v>1.0630000000000001E-2</v>
      </c>
      <c r="N14" s="9">
        <v>9.2099999999999994E-3</v>
      </c>
      <c r="O14" s="9">
        <v>1.1220000000000001E-2</v>
      </c>
      <c r="P14" s="9">
        <v>5.1799999999999997E-3</v>
      </c>
      <c r="Q14" s="10">
        <v>5.79E-3</v>
      </c>
    </row>
    <row r="15" spans="1:17" x14ac:dyDescent="0.25">
      <c r="A15" s="7" t="s">
        <v>16</v>
      </c>
      <c r="B15" s="8">
        <v>0.21837999999999999</v>
      </c>
      <c r="C15" s="9">
        <v>0.17044999999999999</v>
      </c>
      <c r="D15" s="9">
        <v>0.16461999999999999</v>
      </c>
      <c r="E15" s="9">
        <v>0.20959</v>
      </c>
      <c r="F15" s="10">
        <v>8.8499999999999995E-2</v>
      </c>
      <c r="G15" s="8">
        <v>0.21973999999999999</v>
      </c>
      <c r="H15" s="9">
        <v>0.20097000000000001</v>
      </c>
      <c r="I15" s="9">
        <v>0.24318999999999999</v>
      </c>
      <c r="J15" s="9">
        <v>0.21129999999999999</v>
      </c>
      <c r="K15" s="9">
        <v>0.21923999999999999</v>
      </c>
      <c r="L15" s="9">
        <v>0.23265</v>
      </c>
      <c r="M15" s="9">
        <v>0.11781</v>
      </c>
      <c r="N15" s="9">
        <v>0.10567</v>
      </c>
      <c r="O15" s="9">
        <v>9.6019999999999994E-2</v>
      </c>
      <c r="P15" s="9">
        <v>5.4030000000000002E-2</v>
      </c>
      <c r="Q15" s="10">
        <v>0.10553</v>
      </c>
    </row>
    <row r="16" spans="1:17" x14ac:dyDescent="0.25">
      <c r="A16" s="7" t="s">
        <v>17</v>
      </c>
      <c r="B16" s="8">
        <v>7.7509999999999996E-2</v>
      </c>
      <c r="C16" s="9">
        <v>5.1729999999999998E-2</v>
      </c>
      <c r="D16" s="9">
        <v>4.8320000000000002E-2</v>
      </c>
      <c r="E16" s="9">
        <v>5.0070000000000003E-2</v>
      </c>
      <c r="F16" s="10">
        <v>3.3730000000000003E-2</v>
      </c>
      <c r="G16" s="8">
        <v>6.2460000000000002E-2</v>
      </c>
      <c r="H16" s="9">
        <v>6.1350000000000002E-2</v>
      </c>
      <c r="I16" s="9">
        <v>8.4860000000000005E-2</v>
      </c>
      <c r="J16" s="9">
        <v>7.4310000000000001E-2</v>
      </c>
      <c r="K16" s="9">
        <v>5.5359999999999999E-2</v>
      </c>
      <c r="L16" s="9">
        <v>5.7759999999999999E-2</v>
      </c>
      <c r="M16" s="9">
        <v>4.5019999999999998E-2</v>
      </c>
      <c r="N16" s="9">
        <v>3.8890000000000001E-2</v>
      </c>
      <c r="O16" s="9">
        <v>2.7619999999999999E-2</v>
      </c>
      <c r="P16" s="9">
        <v>2.0219999999999998E-2</v>
      </c>
      <c r="Q16" s="10">
        <v>2.6380000000000001E-2</v>
      </c>
    </row>
    <row r="17" spans="1:17" x14ac:dyDescent="0.25">
      <c r="A17" s="7" t="s">
        <v>18</v>
      </c>
      <c r="B17" s="8">
        <v>3.8949999999999999E-2</v>
      </c>
      <c r="C17" s="9">
        <v>3.7010000000000001E-2</v>
      </c>
      <c r="D17" s="9">
        <v>3.5159999999999997E-2</v>
      </c>
      <c r="E17" s="9">
        <v>3.4779999999999998E-2</v>
      </c>
      <c r="F17" s="10">
        <v>2.2450000000000001E-2</v>
      </c>
      <c r="G17" s="8">
        <v>3.925E-2</v>
      </c>
      <c r="H17" s="9">
        <v>3.6760000000000001E-2</v>
      </c>
      <c r="I17" s="9">
        <v>5.0680000000000003E-2</v>
      </c>
      <c r="J17" s="9">
        <v>5.9139999999999998E-2</v>
      </c>
      <c r="K17" s="9">
        <v>3.8899999999999997E-2</v>
      </c>
      <c r="L17" s="9">
        <v>3.5450000000000002E-2</v>
      </c>
      <c r="M17" s="9">
        <v>2.9829999999999999E-2</v>
      </c>
      <c r="N17" s="9">
        <v>2.3970000000000002E-2</v>
      </c>
      <c r="O17" s="9">
        <v>2.1350000000000001E-2</v>
      </c>
      <c r="P17" s="9">
        <v>1.585E-2</v>
      </c>
      <c r="Q17" s="10">
        <v>2.0209999999999999E-2</v>
      </c>
    </row>
    <row r="18" spans="1:17" x14ac:dyDescent="0.25">
      <c r="A18" s="7" t="s">
        <v>19</v>
      </c>
      <c r="B18" s="8">
        <v>6.2530000000000002E-2</v>
      </c>
      <c r="C18" s="9">
        <v>5.314E-2</v>
      </c>
      <c r="D18" s="9">
        <v>6.2469999999999998E-2</v>
      </c>
      <c r="E18" s="9">
        <v>5.747E-2</v>
      </c>
      <c r="F18" s="10">
        <v>3.5830000000000001E-2</v>
      </c>
      <c r="G18" s="8">
        <v>5.7340000000000002E-2</v>
      </c>
      <c r="H18" s="9">
        <v>5.117E-2</v>
      </c>
      <c r="I18" s="9">
        <v>7.6749999999999999E-2</v>
      </c>
      <c r="J18" s="9">
        <v>8.5209999999999994E-2</v>
      </c>
      <c r="K18" s="9">
        <v>5.806E-2</v>
      </c>
      <c r="L18" s="9">
        <v>4.598E-2</v>
      </c>
      <c r="M18" s="9">
        <v>3.6790000000000003E-2</v>
      </c>
      <c r="N18" s="9">
        <v>2.5059999999999999E-2</v>
      </c>
      <c r="O18" s="9">
        <v>3.458E-2</v>
      </c>
      <c r="P18" s="9">
        <v>2.222E-2</v>
      </c>
      <c r="Q18" s="10">
        <v>2.4549999999999999E-2</v>
      </c>
    </row>
    <row r="19" spans="1:17" x14ac:dyDescent="0.25">
      <c r="A19" s="7" t="s">
        <v>20</v>
      </c>
      <c r="B19" s="8">
        <v>1.6570000000000001E-2</v>
      </c>
      <c r="C19" s="9">
        <v>1.474E-2</v>
      </c>
      <c r="D19" s="9">
        <v>2.8039999999999999E-2</v>
      </c>
      <c r="E19" s="9">
        <v>2.2839999999999999E-2</v>
      </c>
      <c r="F19" s="10">
        <v>1.2789999999999999E-2</v>
      </c>
      <c r="G19" s="8">
        <v>2.2890000000000001E-2</v>
      </c>
      <c r="H19" s="9">
        <v>2.0559999999999998E-2</v>
      </c>
      <c r="I19" s="9">
        <v>2.5919999999999999E-2</v>
      </c>
      <c r="J19" s="9">
        <v>3.6150000000000002E-2</v>
      </c>
      <c r="K19" s="9">
        <v>2.6159999999999999E-2</v>
      </c>
      <c r="L19" s="9">
        <v>1.9650000000000001E-2</v>
      </c>
      <c r="M19" s="9">
        <v>1.6709999999999999E-2</v>
      </c>
      <c r="N19" s="9">
        <v>2.1530000000000001E-2</v>
      </c>
      <c r="O19" s="9">
        <v>1.516E-2</v>
      </c>
      <c r="P19" s="9">
        <v>1.0460000000000001E-2</v>
      </c>
      <c r="Q19" s="10">
        <v>1.9689999999999999E-2</v>
      </c>
    </row>
    <row r="20" spans="1:17" x14ac:dyDescent="0.25">
      <c r="A20" s="7" t="s">
        <v>21</v>
      </c>
      <c r="B20" s="8">
        <v>0.44005</v>
      </c>
      <c r="C20" s="9">
        <v>0.38124000000000002</v>
      </c>
      <c r="D20" s="9">
        <v>0.26027</v>
      </c>
      <c r="E20" s="9">
        <v>0.34255999999999998</v>
      </c>
      <c r="F20" s="10">
        <v>6.2729999999999994E-2</v>
      </c>
      <c r="G20" s="8">
        <v>0.43679000000000001</v>
      </c>
      <c r="H20" s="9">
        <v>0.38041999999999998</v>
      </c>
      <c r="I20" s="9">
        <v>0.40392</v>
      </c>
      <c r="J20" s="9">
        <v>0.29749999999999999</v>
      </c>
      <c r="K20" s="9">
        <v>0.24643000000000001</v>
      </c>
      <c r="L20" s="9">
        <v>0.33628999999999998</v>
      </c>
      <c r="M20" s="9">
        <v>6.6369999999999998E-2</v>
      </c>
      <c r="N20" s="9">
        <v>4.9799999999999997E-2</v>
      </c>
      <c r="O20" s="9">
        <v>4.1680000000000002E-2</v>
      </c>
      <c r="P20" s="9">
        <v>1.9769999999999999E-2</v>
      </c>
      <c r="Q20" s="10">
        <v>4.2720000000000001E-2</v>
      </c>
    </row>
    <row r="21" spans="1:17" x14ac:dyDescent="0.25">
      <c r="A21" s="7" t="s">
        <v>22</v>
      </c>
      <c r="B21" s="8">
        <v>0.12989999999999999</v>
      </c>
      <c r="C21" s="9">
        <v>6.7070000000000005E-2</v>
      </c>
      <c r="D21" s="9">
        <v>7.1819999999999995E-2</v>
      </c>
      <c r="E21" s="9">
        <v>8.8569999999999996E-2</v>
      </c>
      <c r="F21" s="10">
        <v>1.009E-2</v>
      </c>
      <c r="G21" s="8">
        <v>9.5759999999999998E-2</v>
      </c>
      <c r="H21" s="9">
        <v>6.9000000000000006E-2</v>
      </c>
      <c r="I21" s="9">
        <v>0.10144</v>
      </c>
      <c r="J21" s="9">
        <v>9.3259999999999996E-2</v>
      </c>
      <c r="K21" s="9">
        <v>4.4200000000000003E-2</v>
      </c>
      <c r="L21" s="9">
        <v>5.1180000000000003E-2</v>
      </c>
      <c r="M21" s="9">
        <v>1.576E-2</v>
      </c>
      <c r="N21" s="9">
        <v>1.004E-2</v>
      </c>
      <c r="O21" s="9">
        <v>9.9000000000000008E-3</v>
      </c>
      <c r="P21" s="9">
        <v>6.4799999999999996E-3</v>
      </c>
      <c r="Q21" s="10">
        <v>6.4599999999999996E-3</v>
      </c>
    </row>
    <row r="22" spans="1:17" x14ac:dyDescent="0.25">
      <c r="A22" s="7" t="s">
        <v>23</v>
      </c>
      <c r="B22" s="8">
        <v>1.242E-2</v>
      </c>
      <c r="C22" s="9">
        <v>1.323E-2</v>
      </c>
      <c r="D22" s="9">
        <v>1.145E-2</v>
      </c>
      <c r="E22" s="9">
        <v>1.456E-2</v>
      </c>
      <c r="F22" s="10">
        <v>5.5199999999999997E-3</v>
      </c>
      <c r="G22" s="8">
        <v>1.4019999999999999E-2</v>
      </c>
      <c r="H22" s="9">
        <v>1.9019999999999999E-2</v>
      </c>
      <c r="I22" s="9">
        <v>2.07E-2</v>
      </c>
      <c r="J22" s="9">
        <v>1.83E-2</v>
      </c>
      <c r="K22" s="9">
        <v>1.0749999999999999E-2</v>
      </c>
      <c r="L22" s="9">
        <v>1.3690000000000001E-2</v>
      </c>
      <c r="M22" s="9">
        <v>9.0399999999999994E-3</v>
      </c>
      <c r="N22" s="9">
        <v>6.6800000000000002E-3</v>
      </c>
      <c r="O22" s="9">
        <v>5.4299999999999999E-3</v>
      </c>
      <c r="P22" s="9">
        <v>3.46E-3</v>
      </c>
      <c r="Q22" s="10">
        <v>4.1900000000000001E-3</v>
      </c>
    </row>
    <row r="23" spans="1:17" x14ac:dyDescent="0.25">
      <c r="A23" s="7" t="s">
        <v>24</v>
      </c>
      <c r="B23" s="8">
        <v>3.7699999999999999E-3</v>
      </c>
      <c r="C23" s="9">
        <v>2.99E-3</v>
      </c>
      <c r="D23" s="9">
        <v>3.1800000000000001E-3</v>
      </c>
      <c r="E23" s="9">
        <v>3.2299999999999998E-3</v>
      </c>
      <c r="F23" s="10">
        <v>2.7100000000000002E-3</v>
      </c>
      <c r="G23" s="8">
        <v>4.2399999999999998E-3</v>
      </c>
      <c r="H23" s="9">
        <v>4.3800000000000002E-3</v>
      </c>
      <c r="I23" s="9">
        <v>8.0400000000000003E-3</v>
      </c>
      <c r="J23" s="9">
        <v>6.2599999999999999E-3</v>
      </c>
      <c r="K23" s="9">
        <v>4.4299999999999999E-3</v>
      </c>
      <c r="L23" s="9">
        <v>3.9199999999999999E-3</v>
      </c>
      <c r="M23" s="9">
        <v>4.2599999999999999E-3</v>
      </c>
      <c r="N23" s="9">
        <v>3.46E-3</v>
      </c>
      <c r="O23" s="9">
        <v>3.13E-3</v>
      </c>
      <c r="P23" s="9">
        <v>2.0699999999999998E-3</v>
      </c>
      <c r="Q23" s="10">
        <v>1.6900000000000001E-3</v>
      </c>
    </row>
    <row r="24" spans="1:17" x14ac:dyDescent="0.25">
      <c r="A24" s="7" t="s">
        <v>25</v>
      </c>
      <c r="B24" s="8">
        <v>2.5300000000000001E-3</v>
      </c>
      <c r="C24" s="9">
        <v>2.16E-3</v>
      </c>
      <c r="D24" s="9">
        <v>2.7799999999999999E-3</v>
      </c>
      <c r="E24" s="9">
        <v>2.0200000000000001E-3</v>
      </c>
      <c r="F24" s="10">
        <v>1.98E-3</v>
      </c>
      <c r="G24" s="8">
        <v>2.64E-3</v>
      </c>
      <c r="H24" s="9">
        <v>2.7200000000000002E-3</v>
      </c>
      <c r="I24" s="9">
        <v>4.3800000000000002E-3</v>
      </c>
      <c r="J24" s="9">
        <v>5.7099999999999998E-3</v>
      </c>
      <c r="K24" s="9">
        <v>2.6700000000000001E-3</v>
      </c>
      <c r="L24" s="9">
        <v>3.0999999999999999E-3</v>
      </c>
      <c r="M24" s="9">
        <v>2.8500000000000001E-3</v>
      </c>
      <c r="N24" s="9">
        <v>2.0699999999999998E-3</v>
      </c>
      <c r="O24" s="9">
        <v>1.8600000000000001E-3</v>
      </c>
      <c r="P24" s="9">
        <v>1.1800000000000001E-3</v>
      </c>
      <c r="Q24" s="10">
        <v>1.56E-3</v>
      </c>
    </row>
    <row r="25" spans="1:17" x14ac:dyDescent="0.25">
      <c r="A25" s="7" t="s">
        <v>26</v>
      </c>
      <c r="B25" s="8">
        <v>1.504E-2</v>
      </c>
      <c r="C25" s="9">
        <v>7.2300000000000003E-3</v>
      </c>
      <c r="D25" s="9">
        <v>1.391E-2</v>
      </c>
      <c r="E25" s="9">
        <v>9.4599999999999997E-3</v>
      </c>
      <c r="F25" s="10">
        <v>1.329E-2</v>
      </c>
      <c r="G25" s="8">
        <v>1.406E-2</v>
      </c>
      <c r="H25" s="9">
        <v>1.8839999999999999E-2</v>
      </c>
      <c r="I25" s="9">
        <v>1.6709999999999999E-2</v>
      </c>
      <c r="J25" s="9">
        <v>1.805E-2</v>
      </c>
      <c r="K25" s="9">
        <v>1.321E-2</v>
      </c>
      <c r="L25" s="9">
        <v>1.328E-2</v>
      </c>
      <c r="M25" s="9">
        <v>1.2409999999999999E-2</v>
      </c>
      <c r="N25" s="9">
        <v>1.473E-2</v>
      </c>
      <c r="O25" s="9">
        <v>7.7000000000000002E-3</v>
      </c>
      <c r="P25" s="9">
        <v>6.6499999999999997E-3</v>
      </c>
      <c r="Q25" s="10">
        <v>6.5300000000000002E-3</v>
      </c>
    </row>
    <row r="26" spans="1:17" x14ac:dyDescent="0.25">
      <c r="A26" s="7" t="s">
        <v>27</v>
      </c>
      <c r="B26" s="8">
        <v>4.8900000000000002E-3</v>
      </c>
      <c r="C26" s="9">
        <v>4.6100000000000004E-3</v>
      </c>
      <c r="D26" s="9">
        <v>7.6400000000000001E-3</v>
      </c>
      <c r="E26" s="9">
        <v>4.7699999999999999E-3</v>
      </c>
      <c r="F26" s="10">
        <v>4.8500000000000001E-3</v>
      </c>
      <c r="G26" s="8">
        <v>6.7499999999999999E-3</v>
      </c>
      <c r="H26" s="9">
        <v>6.3699999999999998E-3</v>
      </c>
      <c r="I26" s="9">
        <v>8.1099999999999992E-3</v>
      </c>
      <c r="J26" s="9">
        <v>1.18E-2</v>
      </c>
      <c r="K26" s="9">
        <v>7.6499999999999997E-3</v>
      </c>
      <c r="L26" s="9">
        <v>6.2500000000000003E-3</v>
      </c>
      <c r="M26" s="9">
        <v>6.2300000000000003E-3</v>
      </c>
      <c r="N26" s="9">
        <v>6.5599999999999999E-3</v>
      </c>
      <c r="O26" s="9">
        <v>5.79E-3</v>
      </c>
      <c r="P26" s="9">
        <v>4.2700000000000004E-3</v>
      </c>
      <c r="Q26" s="10">
        <v>6.8500000000000002E-3</v>
      </c>
    </row>
    <row r="27" spans="1:17" ht="15.75" thickBot="1" x14ac:dyDescent="0.3">
      <c r="A27" s="11" t="s">
        <v>28</v>
      </c>
      <c r="B27" s="12">
        <v>2.8600000000000001E-3</v>
      </c>
      <c r="C27" s="13">
        <v>2.2499999999999998E-3</v>
      </c>
      <c r="D27" s="13">
        <v>2.7699999999999999E-3</v>
      </c>
      <c r="E27" s="13">
        <v>2.0899999999999998E-3</v>
      </c>
      <c r="F27" s="14">
        <v>2.8600000000000001E-3</v>
      </c>
      <c r="G27" s="12">
        <v>2.32E-3</v>
      </c>
      <c r="H27" s="13">
        <v>2.82E-3</v>
      </c>
      <c r="I27" s="13">
        <v>3.5100000000000001E-3</v>
      </c>
      <c r="J27" s="13">
        <v>4.28E-3</v>
      </c>
      <c r="K27" s="13">
        <v>3.2799999999999999E-3</v>
      </c>
      <c r="L27" s="13">
        <v>2.63E-3</v>
      </c>
      <c r="M27" s="13">
        <v>3.16E-3</v>
      </c>
      <c r="N27" s="13">
        <v>2.98E-3</v>
      </c>
      <c r="O27" s="13">
        <v>3.13E-3</v>
      </c>
      <c r="P27" s="13">
        <v>2.1099999999999999E-3</v>
      </c>
      <c r="Q27" s="14">
        <v>2.8700000000000002E-3</v>
      </c>
    </row>
    <row r="28" spans="1:17" x14ac:dyDescent="0.25">
      <c r="A28" s="3" t="s">
        <v>29</v>
      </c>
      <c r="B28" s="4">
        <v>0.33986</v>
      </c>
      <c r="C28" s="15">
        <v>0.39040000000000002</v>
      </c>
      <c r="D28" s="15">
        <v>0.49584</v>
      </c>
      <c r="E28" s="15">
        <v>0.50466999999999995</v>
      </c>
      <c r="F28" s="16">
        <v>4.7629999999999999E-2</v>
      </c>
      <c r="G28" s="4">
        <v>1.0161100000000001</v>
      </c>
      <c r="H28" s="15">
        <v>0.57647000000000004</v>
      </c>
      <c r="I28" s="15">
        <v>0.73331000000000002</v>
      </c>
      <c r="J28" s="15">
        <v>0.26504</v>
      </c>
      <c r="K28" s="15">
        <v>0.88702000000000003</v>
      </c>
      <c r="L28" s="15">
        <v>0.373</v>
      </c>
      <c r="M28" s="15">
        <v>0.11014</v>
      </c>
      <c r="N28" s="15">
        <v>0.14277999999999999</v>
      </c>
      <c r="O28" s="15">
        <v>0.12548000000000001</v>
      </c>
      <c r="P28" s="15">
        <v>0.12053999999999999</v>
      </c>
      <c r="Q28" s="16">
        <v>0.11423999999999999</v>
      </c>
    </row>
    <row r="29" spans="1:17" x14ac:dyDescent="0.25">
      <c r="A29" s="7" t="s">
        <v>30</v>
      </c>
      <c r="B29" s="8">
        <v>0.74275000000000002</v>
      </c>
      <c r="C29" s="9">
        <v>1.2498199999999999</v>
      </c>
      <c r="D29" s="9">
        <v>1.7517499999999999</v>
      </c>
      <c r="E29" s="9">
        <v>2.39229</v>
      </c>
      <c r="F29" s="10">
        <v>0.22667000000000001</v>
      </c>
      <c r="G29" s="8">
        <v>2.7265199999999998</v>
      </c>
      <c r="H29" s="9">
        <v>2.0997400000000002</v>
      </c>
      <c r="I29" s="9">
        <v>1.3580399999999999</v>
      </c>
      <c r="J29" s="9">
        <v>0.93805000000000005</v>
      </c>
      <c r="K29" s="9">
        <v>3.3234900000000001</v>
      </c>
      <c r="L29" s="9">
        <v>1.5235799999999999</v>
      </c>
      <c r="M29" s="9">
        <v>0.53303999999999996</v>
      </c>
      <c r="N29" s="9">
        <v>0.60087000000000002</v>
      </c>
      <c r="O29" s="9">
        <v>0.71081000000000005</v>
      </c>
      <c r="P29" s="9">
        <v>0.49153999999999998</v>
      </c>
      <c r="Q29" s="10">
        <v>0.70106999999999997</v>
      </c>
    </row>
    <row r="30" spans="1:17" x14ac:dyDescent="0.25">
      <c r="A30" s="7" t="s">
        <v>31</v>
      </c>
      <c r="B30" s="8">
        <v>1.0598000000000001</v>
      </c>
      <c r="C30" s="9">
        <v>3.3760300000000001</v>
      </c>
      <c r="D30" s="9">
        <v>3.2149299999999998</v>
      </c>
      <c r="E30" s="9">
        <v>6.9515399999999996</v>
      </c>
      <c r="F30" s="10">
        <v>2.1059399999999999</v>
      </c>
      <c r="G30" s="8">
        <v>3.2301000000000002</v>
      </c>
      <c r="H30" s="9">
        <v>3.5228299999999999</v>
      </c>
      <c r="I30" s="9">
        <v>1.4264399999999999</v>
      </c>
      <c r="J30" s="9">
        <v>2.2628200000000001</v>
      </c>
      <c r="K30" s="9">
        <v>5.2742599999999999</v>
      </c>
      <c r="L30" s="9">
        <v>3.6488</v>
      </c>
      <c r="M30" s="9">
        <v>2.71638</v>
      </c>
      <c r="N30" s="9">
        <v>3.7564799999999998</v>
      </c>
      <c r="O30" s="9">
        <v>2.89242</v>
      </c>
      <c r="P30" s="9">
        <v>2.6117599999999999</v>
      </c>
      <c r="Q30" s="10">
        <v>3.8389700000000002</v>
      </c>
    </row>
    <row r="31" spans="1:17" x14ac:dyDescent="0.25">
      <c r="A31" s="7" t="s">
        <v>32</v>
      </c>
      <c r="B31" s="8">
        <v>3.49248</v>
      </c>
      <c r="C31" s="9">
        <v>5.6192000000000002</v>
      </c>
      <c r="D31" s="9">
        <v>4.3894200000000003</v>
      </c>
      <c r="E31" s="9">
        <v>5.8908100000000001</v>
      </c>
      <c r="F31" s="10">
        <v>0.32333000000000001</v>
      </c>
      <c r="G31" s="8">
        <v>7.4770099999999999</v>
      </c>
      <c r="H31" s="9">
        <v>5.3417199999999996</v>
      </c>
      <c r="I31" s="9">
        <v>3.5598399999999999</v>
      </c>
      <c r="J31" s="9">
        <v>3.06467</v>
      </c>
      <c r="K31" s="9">
        <v>8.1382399999999997</v>
      </c>
      <c r="L31" s="9">
        <v>4.1611000000000002</v>
      </c>
      <c r="M31" s="9">
        <v>0.73207999999999995</v>
      </c>
      <c r="N31" s="9">
        <v>0.63995000000000002</v>
      </c>
      <c r="O31" s="9">
        <v>0.72831000000000001</v>
      </c>
      <c r="P31" s="9">
        <v>0.56096000000000001</v>
      </c>
      <c r="Q31" s="10">
        <v>0.67986000000000002</v>
      </c>
    </row>
    <row r="32" spans="1:17" x14ac:dyDescent="0.25">
      <c r="A32" s="7" t="s">
        <v>33</v>
      </c>
      <c r="B32" s="8">
        <v>0.82194999999999996</v>
      </c>
      <c r="C32" s="9">
        <v>1.2763199999999999</v>
      </c>
      <c r="D32" s="9">
        <v>1.37595</v>
      </c>
      <c r="E32" s="9">
        <v>2.1580300000000001</v>
      </c>
      <c r="F32" s="10">
        <v>8.9279999999999998E-2</v>
      </c>
      <c r="G32" s="8">
        <v>1.96254</v>
      </c>
      <c r="H32" s="9">
        <v>1.51383</v>
      </c>
      <c r="I32" s="9">
        <v>0.72560000000000002</v>
      </c>
      <c r="J32" s="9">
        <v>0.98168999999999995</v>
      </c>
      <c r="K32" s="9">
        <v>2.0015000000000001</v>
      </c>
      <c r="L32" s="9">
        <v>1.1998</v>
      </c>
      <c r="M32" s="9">
        <v>0.23674000000000001</v>
      </c>
      <c r="N32" s="9">
        <v>0.29254000000000002</v>
      </c>
      <c r="O32" s="9">
        <v>0.24190999999999999</v>
      </c>
      <c r="P32" s="9">
        <v>0.17119000000000001</v>
      </c>
      <c r="Q32" s="10">
        <v>0.33528999999999998</v>
      </c>
    </row>
    <row r="33" spans="1:17" x14ac:dyDescent="0.25">
      <c r="A33" s="7" t="s">
        <v>34</v>
      </c>
      <c r="B33" s="8">
        <v>2.0873699999999999</v>
      </c>
      <c r="C33" s="9">
        <v>3.7707899999999999</v>
      </c>
      <c r="D33" s="9">
        <v>4.01349</v>
      </c>
      <c r="E33" s="9">
        <v>5.4320300000000001</v>
      </c>
      <c r="F33" s="10">
        <v>0.67689999999999995</v>
      </c>
      <c r="G33" s="8">
        <v>6.3503600000000002</v>
      </c>
      <c r="H33" s="9">
        <v>5.0681500000000002</v>
      </c>
      <c r="I33" s="9">
        <v>3.6498200000000001</v>
      </c>
      <c r="J33" s="9">
        <v>2.3828399999999998</v>
      </c>
      <c r="K33" s="9">
        <v>8.3575199999999992</v>
      </c>
      <c r="L33" s="9">
        <v>3.6118299999999999</v>
      </c>
      <c r="M33" s="9">
        <v>0.97148999999999996</v>
      </c>
      <c r="N33" s="9">
        <v>1.08727</v>
      </c>
      <c r="O33" s="9">
        <v>1.2121999999999999</v>
      </c>
      <c r="P33" s="9">
        <v>0.97977000000000003</v>
      </c>
      <c r="Q33" s="10">
        <v>1.0059499999999999</v>
      </c>
    </row>
    <row r="34" spans="1:17" x14ac:dyDescent="0.25">
      <c r="A34" s="7" t="s">
        <v>35</v>
      </c>
      <c r="B34" s="8">
        <v>31.591840000000001</v>
      </c>
      <c r="C34" s="9">
        <v>94.089969999999994</v>
      </c>
      <c r="D34" s="9">
        <v>74.550240000000002</v>
      </c>
      <c r="E34" s="9">
        <v>149.10853</v>
      </c>
      <c r="F34" s="10">
        <v>12.836449999999999</v>
      </c>
      <c r="G34" s="8">
        <v>76.353359999999995</v>
      </c>
      <c r="H34" s="9">
        <v>81.906229999999994</v>
      </c>
      <c r="I34" s="9">
        <v>23.738009999999999</v>
      </c>
      <c r="J34" s="9">
        <v>43.04862</v>
      </c>
      <c r="K34" s="9">
        <v>126.69279</v>
      </c>
      <c r="L34" s="9">
        <v>71.782769999999999</v>
      </c>
      <c r="M34" s="9">
        <v>19.07574</v>
      </c>
      <c r="N34" s="9">
        <v>20.329499999999999</v>
      </c>
      <c r="O34" s="9">
        <v>20.816559999999999</v>
      </c>
      <c r="P34" s="9">
        <v>18.236660000000001</v>
      </c>
      <c r="Q34" s="10">
        <v>27.1083</v>
      </c>
    </row>
    <row r="35" spans="1:17" x14ac:dyDescent="0.25">
      <c r="A35" s="7" t="s">
        <v>36</v>
      </c>
      <c r="B35" s="8">
        <v>8.3361699999999992</v>
      </c>
      <c r="C35" s="9">
        <v>18.561309999999999</v>
      </c>
      <c r="D35" s="9">
        <v>17.092479999999998</v>
      </c>
      <c r="E35" s="9">
        <v>30.78209</v>
      </c>
      <c r="F35" s="10">
        <v>5.7303600000000001</v>
      </c>
      <c r="G35" s="8">
        <v>21.036390000000001</v>
      </c>
      <c r="H35" s="9">
        <v>20.672090000000001</v>
      </c>
      <c r="I35" s="9">
        <v>10.85984</v>
      </c>
      <c r="J35" s="9">
        <v>11.02816</v>
      </c>
      <c r="K35" s="9">
        <v>31.432390000000002</v>
      </c>
      <c r="L35" s="9">
        <v>17.366810000000001</v>
      </c>
      <c r="M35" s="9">
        <v>6.7732900000000003</v>
      </c>
      <c r="N35" s="9">
        <v>7.5719799999999999</v>
      </c>
      <c r="O35" s="9">
        <v>7.8773600000000004</v>
      </c>
      <c r="P35" s="9">
        <v>7.4860800000000003</v>
      </c>
      <c r="Q35" s="10">
        <v>8.3367799999999992</v>
      </c>
    </row>
    <row r="36" spans="1:17" x14ac:dyDescent="0.25">
      <c r="A36" s="7" t="s">
        <v>37</v>
      </c>
      <c r="B36" s="8">
        <v>0.18920999999999999</v>
      </c>
      <c r="C36" s="9">
        <v>0.61650000000000005</v>
      </c>
      <c r="D36" s="9">
        <v>0.67884999999999995</v>
      </c>
      <c r="E36" s="9">
        <v>1.46957</v>
      </c>
      <c r="F36" s="10">
        <v>0.67962999999999996</v>
      </c>
      <c r="G36" s="8">
        <v>0.65029999999999999</v>
      </c>
      <c r="H36" s="9">
        <v>0.72272999999999998</v>
      </c>
      <c r="I36" s="9">
        <v>0.24940000000000001</v>
      </c>
      <c r="J36" s="9">
        <v>0.50497000000000003</v>
      </c>
      <c r="K36" s="9">
        <v>1.1296900000000001</v>
      </c>
      <c r="L36" s="9">
        <v>0.84875</v>
      </c>
      <c r="M36" s="9">
        <v>0.70592999999999995</v>
      </c>
      <c r="N36" s="9">
        <v>0.98248000000000002</v>
      </c>
      <c r="O36" s="9">
        <v>0.84648000000000001</v>
      </c>
      <c r="P36" s="9">
        <v>0.65185999999999999</v>
      </c>
      <c r="Q36" s="10">
        <v>1.1509</v>
      </c>
    </row>
    <row r="37" spans="1:17" x14ac:dyDescent="0.25">
      <c r="A37" s="7" t="s">
        <v>38</v>
      </c>
      <c r="B37" s="8">
        <v>32.315440000000002</v>
      </c>
      <c r="C37" s="9">
        <v>104.60182</v>
      </c>
      <c r="D37" s="9">
        <v>52.562980000000003</v>
      </c>
      <c r="E37" s="9">
        <v>114.85259000000001</v>
      </c>
      <c r="F37" s="10">
        <v>4.2845199999999997</v>
      </c>
      <c r="G37" s="8">
        <v>63.011099999999999</v>
      </c>
      <c r="H37" s="9">
        <v>55.864870000000003</v>
      </c>
      <c r="I37" s="9">
        <v>14.75488</v>
      </c>
      <c r="J37" s="9">
        <v>45.091619999999999</v>
      </c>
      <c r="K37" s="9">
        <v>82.759140000000002</v>
      </c>
      <c r="L37" s="9">
        <v>52.509869999999999</v>
      </c>
      <c r="M37" s="9">
        <v>8.2811199999999996</v>
      </c>
      <c r="N37" s="9">
        <v>7.7344499999999998</v>
      </c>
      <c r="O37" s="9">
        <v>7.0683400000000001</v>
      </c>
      <c r="P37" s="9">
        <v>7.4673999999999996</v>
      </c>
      <c r="Q37" s="10">
        <v>9.8421900000000004</v>
      </c>
    </row>
    <row r="38" spans="1:17" x14ac:dyDescent="0.25">
      <c r="A38" s="7" t="s">
        <v>39</v>
      </c>
      <c r="B38" s="8">
        <v>3.4899300000000002</v>
      </c>
      <c r="C38" s="9">
        <v>9.1312499999999996</v>
      </c>
      <c r="D38" s="9">
        <v>5.9045699999999997</v>
      </c>
      <c r="E38" s="9">
        <v>11.67055</v>
      </c>
      <c r="F38" s="10">
        <v>0.68922000000000005</v>
      </c>
      <c r="G38" s="8">
        <v>7.6161300000000001</v>
      </c>
      <c r="H38" s="9">
        <v>6.4081999999999999</v>
      </c>
      <c r="I38" s="9">
        <v>2.51126</v>
      </c>
      <c r="J38" s="9">
        <v>4.4684499999999998</v>
      </c>
      <c r="K38" s="9">
        <v>9.8758499999999998</v>
      </c>
      <c r="L38" s="9">
        <v>5.75136</v>
      </c>
      <c r="M38" s="9">
        <v>1.13887</v>
      </c>
      <c r="N38" s="9">
        <v>0.99839999999999995</v>
      </c>
      <c r="O38" s="9">
        <v>0.95748999999999995</v>
      </c>
      <c r="P38" s="9">
        <v>0.98909000000000002</v>
      </c>
      <c r="Q38" s="10">
        <v>1.35937</v>
      </c>
    </row>
    <row r="39" spans="1:17" x14ac:dyDescent="0.25">
      <c r="A39" s="7" t="s">
        <v>40</v>
      </c>
      <c r="B39" s="8">
        <v>0.86531000000000002</v>
      </c>
      <c r="C39" s="9">
        <v>2.9242499999999998</v>
      </c>
      <c r="D39" s="9">
        <v>2.63157</v>
      </c>
      <c r="E39" s="9">
        <v>5.0909700000000004</v>
      </c>
      <c r="F39" s="10">
        <v>1.71156</v>
      </c>
      <c r="G39" s="8">
        <v>2.6421600000000001</v>
      </c>
      <c r="H39" s="9">
        <v>3.22044</v>
      </c>
      <c r="I39" s="9">
        <v>1.0250999999999999</v>
      </c>
      <c r="J39" s="9">
        <v>1.99471</v>
      </c>
      <c r="K39" s="9">
        <v>6.0598400000000003</v>
      </c>
      <c r="L39" s="9">
        <v>3.1979799999999998</v>
      </c>
      <c r="M39" s="9">
        <v>2.7292399999999999</v>
      </c>
      <c r="N39" s="9">
        <v>2.9153799999999999</v>
      </c>
      <c r="O39" s="9">
        <v>2.9105300000000001</v>
      </c>
      <c r="P39" s="9">
        <v>2.8826299999999998</v>
      </c>
      <c r="Q39" s="10">
        <v>3.8300900000000002</v>
      </c>
    </row>
    <row r="40" spans="1:17" x14ac:dyDescent="0.25">
      <c r="A40" s="7" t="s">
        <v>41</v>
      </c>
      <c r="B40" s="8">
        <v>29.531300000000002</v>
      </c>
      <c r="C40" s="9">
        <v>100.77084000000001</v>
      </c>
      <c r="D40" s="9">
        <v>62.808720000000001</v>
      </c>
      <c r="E40" s="9">
        <v>136.56079</v>
      </c>
      <c r="F40" s="10">
        <v>13.86078</v>
      </c>
      <c r="G40" s="8">
        <v>71.375630000000001</v>
      </c>
      <c r="H40" s="9">
        <v>71.552840000000003</v>
      </c>
      <c r="I40" s="9">
        <v>22.485679999999999</v>
      </c>
      <c r="J40" s="9">
        <v>49.320099999999996</v>
      </c>
      <c r="K40" s="9">
        <v>113.27181</v>
      </c>
      <c r="L40" s="9">
        <v>67.547910000000002</v>
      </c>
      <c r="M40" s="9">
        <v>16.86073</v>
      </c>
      <c r="N40" s="9">
        <v>14.492100000000001</v>
      </c>
      <c r="O40" s="9">
        <v>14.879989999999999</v>
      </c>
      <c r="P40" s="9">
        <v>18.760590000000001</v>
      </c>
      <c r="Q40" s="10">
        <v>17.51886</v>
      </c>
    </row>
    <row r="41" spans="1:17" x14ac:dyDescent="0.25">
      <c r="A41" s="7" t="s">
        <v>42</v>
      </c>
      <c r="B41" s="8">
        <v>15.15049</v>
      </c>
      <c r="C41" s="9">
        <v>34.039000000000001</v>
      </c>
      <c r="D41" s="9">
        <v>26.25808</v>
      </c>
      <c r="E41" s="9">
        <v>44.657539999999997</v>
      </c>
      <c r="F41" s="10">
        <v>9.3610000000000007</v>
      </c>
      <c r="G41" s="8">
        <v>34.952620000000003</v>
      </c>
      <c r="H41" s="9">
        <v>35.193849999999998</v>
      </c>
      <c r="I41" s="9">
        <v>19.613939999999999</v>
      </c>
      <c r="J41" s="9">
        <v>21.212689999999998</v>
      </c>
      <c r="K41" s="9">
        <v>51.343229999999998</v>
      </c>
      <c r="L41" s="9">
        <v>29.791070000000001</v>
      </c>
      <c r="M41" s="9">
        <v>10.342180000000001</v>
      </c>
      <c r="N41" s="9">
        <v>10.31578</v>
      </c>
      <c r="O41" s="9">
        <v>11.18235</v>
      </c>
      <c r="P41" s="9">
        <v>12.237209999999999</v>
      </c>
      <c r="Q41" s="10">
        <v>9.984</v>
      </c>
    </row>
    <row r="42" spans="1:17" x14ac:dyDescent="0.25">
      <c r="A42" s="7" t="s">
        <v>43</v>
      </c>
      <c r="B42" s="8">
        <v>2.4575999999999998</v>
      </c>
      <c r="C42" s="9">
        <v>9.6821999999999999</v>
      </c>
      <c r="D42" s="9">
        <v>6.2469999999999999</v>
      </c>
      <c r="E42" s="9">
        <v>14.616989999999999</v>
      </c>
      <c r="F42" s="10">
        <v>5.1216799999999996</v>
      </c>
      <c r="G42" s="8">
        <v>7.0450200000000001</v>
      </c>
      <c r="H42" s="9">
        <v>6.8397399999999999</v>
      </c>
      <c r="I42" s="9">
        <v>1.77904</v>
      </c>
      <c r="J42" s="9">
        <v>4.6191300000000002</v>
      </c>
      <c r="K42" s="9">
        <v>11.328329999999999</v>
      </c>
      <c r="L42" s="9">
        <v>8.2872199999999996</v>
      </c>
      <c r="M42" s="9">
        <v>4.1364999999999998</v>
      </c>
      <c r="N42" s="9">
        <v>4.1128499999999999</v>
      </c>
      <c r="O42" s="9">
        <v>4.0919800000000004</v>
      </c>
      <c r="P42" s="9">
        <v>5.7035</v>
      </c>
      <c r="Q42" s="10">
        <v>6.1945600000000001</v>
      </c>
    </row>
    <row r="43" spans="1:17" x14ac:dyDescent="0.25">
      <c r="A43" s="7" t="s">
        <v>44</v>
      </c>
      <c r="B43" s="8">
        <v>0.54393999999999998</v>
      </c>
      <c r="C43" s="9">
        <v>2.0755300000000001</v>
      </c>
      <c r="D43" s="9">
        <v>1.80104</v>
      </c>
      <c r="E43" s="9">
        <v>4.6191700000000004</v>
      </c>
      <c r="F43" s="10">
        <v>2.3114599999999998</v>
      </c>
      <c r="G43" s="8">
        <v>1.94354</v>
      </c>
      <c r="H43" s="9">
        <v>2.2391299999999998</v>
      </c>
      <c r="I43" s="9">
        <v>0.71557000000000004</v>
      </c>
      <c r="J43" s="9">
        <v>1.5562100000000001</v>
      </c>
      <c r="K43" s="9">
        <v>3.2420900000000001</v>
      </c>
      <c r="L43" s="9">
        <v>2.5827300000000002</v>
      </c>
      <c r="M43" s="9">
        <v>2.32674</v>
      </c>
      <c r="N43" s="9">
        <v>2.7802600000000002</v>
      </c>
      <c r="O43" s="9">
        <v>2.7253099999999999</v>
      </c>
      <c r="P43" s="9">
        <v>2.1086499999999999</v>
      </c>
      <c r="Q43" s="10">
        <v>3.1446499999999999</v>
      </c>
    </row>
    <row r="44" spans="1:17" x14ac:dyDescent="0.25">
      <c r="A44" s="7" t="s">
        <v>44</v>
      </c>
      <c r="B44" s="8">
        <v>0.35697000000000001</v>
      </c>
      <c r="C44" s="9">
        <v>0.98165999999999998</v>
      </c>
      <c r="D44" s="9">
        <v>0.70755000000000001</v>
      </c>
      <c r="E44" s="9">
        <v>1.2340100000000001</v>
      </c>
      <c r="F44" s="10">
        <v>0.36155999999999999</v>
      </c>
      <c r="G44" s="8">
        <v>0.91279999999999994</v>
      </c>
      <c r="H44" s="9">
        <v>0.90822000000000003</v>
      </c>
      <c r="I44" s="9">
        <v>0.46776000000000001</v>
      </c>
      <c r="J44" s="9">
        <v>0.4849</v>
      </c>
      <c r="K44" s="9">
        <v>1.34992</v>
      </c>
      <c r="L44" s="9">
        <v>0.88575000000000004</v>
      </c>
      <c r="M44" s="9">
        <v>0.29854000000000003</v>
      </c>
      <c r="N44" s="9">
        <v>3.1072799999999998</v>
      </c>
      <c r="O44" s="9">
        <v>0.32312999999999997</v>
      </c>
      <c r="P44" s="9">
        <v>2.5327799999999998</v>
      </c>
      <c r="Q44" s="10">
        <v>3.6719599999999999</v>
      </c>
    </row>
    <row r="45" spans="1:17" x14ac:dyDescent="0.25">
      <c r="A45" s="7" t="s">
        <v>45</v>
      </c>
      <c r="B45" s="8">
        <v>2.2387199999999998</v>
      </c>
      <c r="C45" s="9">
        <v>8.2534500000000008</v>
      </c>
      <c r="D45" s="9">
        <v>5.9179000000000004</v>
      </c>
      <c r="E45" s="9">
        <v>12.48338</v>
      </c>
      <c r="F45" s="10">
        <v>1.56952</v>
      </c>
      <c r="G45" s="8">
        <v>7.7489299999999997</v>
      </c>
      <c r="H45" s="9">
        <v>8.7331099999999999</v>
      </c>
      <c r="I45" s="9">
        <v>2.3960300000000001</v>
      </c>
      <c r="J45" s="9">
        <v>5.7870499999999998</v>
      </c>
      <c r="K45" s="9">
        <v>11.01272</v>
      </c>
      <c r="L45" s="9">
        <v>7.2439099999999996</v>
      </c>
      <c r="M45" s="9">
        <v>2.4068800000000001</v>
      </c>
      <c r="N45" s="9">
        <v>3.4870100000000002</v>
      </c>
      <c r="O45" s="9">
        <v>3.0198700000000001</v>
      </c>
      <c r="P45" s="9">
        <v>2.2454900000000002</v>
      </c>
      <c r="Q45" s="10">
        <v>3.8791799999999999</v>
      </c>
    </row>
    <row r="46" spans="1:17" x14ac:dyDescent="0.25">
      <c r="A46" s="7" t="s">
        <v>46</v>
      </c>
      <c r="B46" s="8">
        <v>1.58952</v>
      </c>
      <c r="C46" s="9">
        <v>4.5338000000000003</v>
      </c>
      <c r="D46" s="9">
        <v>4.5376099999999999</v>
      </c>
      <c r="E46" s="9">
        <v>9.5529200000000003</v>
      </c>
      <c r="F46" s="10">
        <v>1.64751</v>
      </c>
      <c r="G46" s="8">
        <v>5.5799899999999996</v>
      </c>
      <c r="H46" s="9">
        <v>6.9786000000000001</v>
      </c>
      <c r="I46" s="9">
        <v>2.1308099999999999</v>
      </c>
      <c r="J46" s="9">
        <v>3.9106700000000001</v>
      </c>
      <c r="K46" s="9">
        <v>10.775840000000001</v>
      </c>
      <c r="L46" s="9">
        <v>6.3810200000000004</v>
      </c>
      <c r="M46" s="9">
        <v>2.7475700000000001</v>
      </c>
      <c r="N46" s="9">
        <v>3.3261799999999999</v>
      </c>
      <c r="O46" s="9">
        <v>3.2288999999999999</v>
      </c>
      <c r="P46" s="9">
        <v>2.3352499999999998</v>
      </c>
      <c r="Q46" s="10">
        <v>4.1786199999999996</v>
      </c>
    </row>
    <row r="47" spans="1:17" x14ac:dyDescent="0.25">
      <c r="A47" s="7" t="s">
        <v>47</v>
      </c>
      <c r="B47" s="8">
        <v>0.61094000000000004</v>
      </c>
      <c r="C47" s="9">
        <v>2.2898100000000001</v>
      </c>
      <c r="D47" s="9">
        <v>1.71827</v>
      </c>
      <c r="E47" s="9">
        <v>3.9552999999999998</v>
      </c>
      <c r="F47" s="10">
        <v>1.14663</v>
      </c>
      <c r="G47" s="8">
        <v>2.0646399999999998</v>
      </c>
      <c r="H47" s="9">
        <v>3.1509900000000002</v>
      </c>
      <c r="I47" s="9">
        <v>1.04905</v>
      </c>
      <c r="J47" s="9">
        <v>1.7887299999999999</v>
      </c>
      <c r="K47" s="9">
        <v>3.8748999999999998</v>
      </c>
      <c r="L47" s="9">
        <v>2.5003700000000002</v>
      </c>
      <c r="M47" s="9">
        <v>1.46583</v>
      </c>
      <c r="N47" s="9">
        <v>1.71567</v>
      </c>
      <c r="O47" s="9">
        <v>1.7196499999999999</v>
      </c>
      <c r="P47" s="9">
        <v>1.44404</v>
      </c>
      <c r="Q47" s="10">
        <v>1.98254</v>
      </c>
    </row>
    <row r="48" spans="1:17" x14ac:dyDescent="0.25">
      <c r="A48" s="7" t="s">
        <v>48</v>
      </c>
      <c r="B48" s="8">
        <v>2.32193</v>
      </c>
      <c r="C48" s="9">
        <v>7.8245199999999997</v>
      </c>
      <c r="D48" s="9">
        <v>5.6551499999999999</v>
      </c>
      <c r="E48" s="9">
        <v>12.042020000000001</v>
      </c>
      <c r="F48" s="10">
        <v>5.1568399999999999</v>
      </c>
      <c r="G48" s="8">
        <v>5.57179</v>
      </c>
      <c r="H48" s="9">
        <v>7.21645</v>
      </c>
      <c r="I48" s="9">
        <v>1.80314</v>
      </c>
      <c r="J48" s="9">
        <v>3.6338599999999999</v>
      </c>
      <c r="K48" s="9">
        <v>10.60768</v>
      </c>
      <c r="L48" s="9">
        <v>5.9490499999999997</v>
      </c>
      <c r="M48" s="9">
        <v>4.5713100000000004</v>
      </c>
      <c r="N48" s="9">
        <v>5.4054599999999997</v>
      </c>
      <c r="O48" s="9">
        <v>5.0240799999999997</v>
      </c>
      <c r="P48" s="9">
        <v>6.4717900000000004</v>
      </c>
      <c r="Q48" s="10">
        <v>7.8270400000000002</v>
      </c>
    </row>
    <row r="49" spans="1:17" x14ac:dyDescent="0.25">
      <c r="A49" s="7" t="s">
        <v>49</v>
      </c>
      <c r="B49" s="8">
        <v>0.58709999999999996</v>
      </c>
      <c r="C49" s="9">
        <v>3.8875000000000002</v>
      </c>
      <c r="D49" s="9">
        <v>2.3451399999999998</v>
      </c>
      <c r="E49" s="9">
        <v>5.9420700000000002</v>
      </c>
      <c r="F49" s="10">
        <v>0.76026000000000005</v>
      </c>
      <c r="G49" s="8">
        <v>2.61999</v>
      </c>
      <c r="H49" s="9">
        <v>3.4514499999999999</v>
      </c>
      <c r="I49" s="9">
        <v>0.92105000000000004</v>
      </c>
      <c r="J49" s="9">
        <v>2.0660500000000002</v>
      </c>
      <c r="K49" s="9">
        <v>3.9758300000000002</v>
      </c>
      <c r="L49" s="9">
        <v>2.5947</v>
      </c>
      <c r="M49" s="9">
        <v>0.78598000000000001</v>
      </c>
      <c r="N49" s="9">
        <v>0.79327000000000003</v>
      </c>
      <c r="O49" s="9">
        <v>0.93201000000000001</v>
      </c>
      <c r="P49" s="9">
        <v>0.65568000000000004</v>
      </c>
      <c r="Q49" s="10">
        <v>0.83176000000000005</v>
      </c>
    </row>
    <row r="50" spans="1:17" x14ac:dyDescent="0.25">
      <c r="A50" s="7" t="s">
        <v>50</v>
      </c>
      <c r="B50" s="8">
        <v>0.20039000000000001</v>
      </c>
      <c r="C50" s="9">
        <v>1.10703</v>
      </c>
      <c r="D50" s="9">
        <v>0.73297000000000001</v>
      </c>
      <c r="E50" s="9">
        <v>1.5698799999999999</v>
      </c>
      <c r="F50" s="10">
        <v>0.45959</v>
      </c>
      <c r="G50" s="8">
        <v>0.84845000000000004</v>
      </c>
      <c r="H50" s="9">
        <v>1.24569</v>
      </c>
      <c r="I50" s="9">
        <v>0.37051000000000001</v>
      </c>
      <c r="J50" s="9">
        <v>0.63344999999999996</v>
      </c>
      <c r="K50" s="9">
        <v>1.5325599999999999</v>
      </c>
      <c r="L50" s="9">
        <v>0.87409000000000003</v>
      </c>
      <c r="M50" s="9">
        <v>0.63578999999999997</v>
      </c>
      <c r="N50" s="9">
        <v>0.72468999999999995</v>
      </c>
      <c r="O50" s="9">
        <v>0.60638999999999998</v>
      </c>
      <c r="P50" s="9">
        <v>0.49620999999999998</v>
      </c>
      <c r="Q50" s="10">
        <v>0.62014000000000002</v>
      </c>
    </row>
    <row r="51" spans="1:17" x14ac:dyDescent="0.25">
      <c r="A51" s="7" t="s">
        <v>51</v>
      </c>
      <c r="B51" s="8">
        <v>0.27929999999999999</v>
      </c>
      <c r="C51" s="9">
        <v>1.17</v>
      </c>
      <c r="D51" s="9">
        <v>1.01112</v>
      </c>
      <c r="E51" s="9">
        <v>2.2966000000000002</v>
      </c>
      <c r="F51" s="10">
        <v>0.69574000000000003</v>
      </c>
      <c r="G51" s="8">
        <v>1.2434099999999999</v>
      </c>
      <c r="H51" s="9">
        <v>1.77373</v>
      </c>
      <c r="I51" s="9">
        <v>0.73729</v>
      </c>
      <c r="J51" s="9">
        <v>1.1003499999999999</v>
      </c>
      <c r="K51" s="9">
        <v>1.90256</v>
      </c>
      <c r="L51" s="9">
        <v>1.29186</v>
      </c>
      <c r="M51" s="9">
        <v>0.68718000000000001</v>
      </c>
      <c r="N51" s="9">
        <v>0.75288999999999995</v>
      </c>
      <c r="O51" s="9">
        <v>0.86123000000000005</v>
      </c>
      <c r="P51" s="9">
        <v>0.48057</v>
      </c>
      <c r="Q51" s="10">
        <v>0.64078000000000002</v>
      </c>
    </row>
    <row r="52" spans="1:17" x14ac:dyDescent="0.25">
      <c r="A52" s="7" t="s">
        <v>52</v>
      </c>
      <c r="B52" s="8">
        <v>5.83066</v>
      </c>
      <c r="C52" s="9">
        <v>19.652339999999999</v>
      </c>
      <c r="D52" s="9">
        <v>18.644120000000001</v>
      </c>
      <c r="E52" s="9">
        <v>35.178069999999998</v>
      </c>
      <c r="F52" s="10">
        <v>3.71305</v>
      </c>
      <c r="G52" s="8">
        <v>23.841439999999999</v>
      </c>
      <c r="H52" s="9">
        <v>29.867470000000001</v>
      </c>
      <c r="I52" s="9">
        <v>7.8771599999999999</v>
      </c>
      <c r="J52" s="9">
        <v>15.314959999999999</v>
      </c>
      <c r="K52" s="9">
        <v>33.498260000000002</v>
      </c>
      <c r="L52" s="9">
        <v>21.08211</v>
      </c>
      <c r="M52" s="9">
        <v>3.4067799999999999</v>
      </c>
      <c r="N52" s="9">
        <v>5.3170700000000002</v>
      </c>
      <c r="O52" s="9">
        <v>4.8235299999999999</v>
      </c>
      <c r="P52" s="9">
        <v>3.7660499999999999</v>
      </c>
      <c r="Q52" s="10">
        <v>6.8005599999999999</v>
      </c>
    </row>
    <row r="53" spans="1:17" ht="15.75" thickBot="1" x14ac:dyDescent="0.3">
      <c r="A53" s="11" t="s">
        <v>53</v>
      </c>
      <c r="B53" s="12">
        <v>0.59723999999999999</v>
      </c>
      <c r="C53" s="13">
        <v>2.7252299999999998</v>
      </c>
      <c r="D53" s="13">
        <v>1.6297299999999999</v>
      </c>
      <c r="E53" s="13">
        <v>4.0681599999999998</v>
      </c>
      <c r="F53" s="14">
        <v>1.13436</v>
      </c>
      <c r="G53" s="12">
        <v>1.9478800000000001</v>
      </c>
      <c r="H53" s="13">
        <v>2.3828399999999998</v>
      </c>
      <c r="I53" s="13">
        <v>0.60057000000000005</v>
      </c>
      <c r="J53" s="13">
        <v>1.5124500000000001</v>
      </c>
      <c r="K53" s="13">
        <v>5.1206899999999997</v>
      </c>
      <c r="L53" s="13">
        <v>2.2686199999999999</v>
      </c>
      <c r="M53" s="13">
        <v>0.95204</v>
      </c>
      <c r="N53" s="13">
        <v>1.57219</v>
      </c>
      <c r="O53" s="13">
        <v>1.4714</v>
      </c>
      <c r="P53" s="13">
        <v>1.37473</v>
      </c>
      <c r="Q53" s="14">
        <v>2.2523900000000001</v>
      </c>
    </row>
    <row r="54" spans="1:17" x14ac:dyDescent="0.25">
      <c r="A54" s="2" t="s">
        <v>54</v>
      </c>
      <c r="B54" s="22">
        <v>7.1300000000000001E-3</v>
      </c>
      <c r="C54" s="23">
        <v>1.64E-3</v>
      </c>
      <c r="D54" s="23">
        <v>1.8E-3</v>
      </c>
      <c r="E54" s="23">
        <v>9.1E-4</v>
      </c>
      <c r="F54" s="24">
        <v>2.0000000000000001E-4</v>
      </c>
      <c r="G54" s="22">
        <v>7.8600000000000007E-3</v>
      </c>
      <c r="H54" s="23">
        <v>2.31E-3</v>
      </c>
      <c r="I54" s="23">
        <v>1.1809999999999999E-2</v>
      </c>
      <c r="J54" s="23">
        <v>2.8800000000000002E-3</v>
      </c>
      <c r="K54" s="23">
        <v>2.82E-3</v>
      </c>
      <c r="L54" s="23">
        <v>1.32E-3</v>
      </c>
      <c r="M54" s="23">
        <v>1.4999999999999999E-4</v>
      </c>
      <c r="N54" s="23">
        <v>2.7E-4</v>
      </c>
      <c r="O54" s="23">
        <v>2.9E-4</v>
      </c>
      <c r="P54" s="23">
        <v>2.0000000000000001E-4</v>
      </c>
      <c r="Q54" s="24">
        <v>1.6000000000000001E-4</v>
      </c>
    </row>
    <row r="55" spans="1:17" x14ac:dyDescent="0.25">
      <c r="A55" s="25" t="s">
        <v>55</v>
      </c>
      <c r="B55" s="26">
        <v>1.005E-2</v>
      </c>
      <c r="C55" s="27">
        <v>1.8500000000000001E-3</v>
      </c>
      <c r="D55" s="27">
        <v>2.3800000000000002E-3</v>
      </c>
      <c r="E55" s="27">
        <v>1.25E-3</v>
      </c>
      <c r="F55" s="28">
        <v>2.7999999999999998E-4</v>
      </c>
      <c r="G55" s="26">
        <v>1.076E-2</v>
      </c>
      <c r="H55" s="27">
        <v>2.99E-3</v>
      </c>
      <c r="I55" s="27">
        <v>2.6360000000000001E-2</v>
      </c>
      <c r="J55" s="27">
        <v>3.3400000000000001E-3</v>
      </c>
      <c r="K55" s="27">
        <v>4.1000000000000003E-3</v>
      </c>
      <c r="L55" s="27">
        <v>2.0300000000000001E-3</v>
      </c>
      <c r="M55" s="27">
        <v>4.6999999999999999E-4</v>
      </c>
      <c r="N55" s="27">
        <v>5.1000000000000004E-4</v>
      </c>
      <c r="O55" s="27">
        <v>6.7000000000000002E-4</v>
      </c>
      <c r="P55" s="27">
        <v>4.2999999999999999E-4</v>
      </c>
      <c r="Q55" s="28">
        <v>4.0999999999999999E-4</v>
      </c>
    </row>
    <row r="56" spans="1:17" x14ac:dyDescent="0.25">
      <c r="A56" s="25" t="s">
        <v>56</v>
      </c>
      <c r="B56" s="26">
        <v>2.3019999999999999E-2</v>
      </c>
      <c r="C56" s="27">
        <v>5.5599999999999998E-3</v>
      </c>
      <c r="D56" s="27">
        <v>6.4400000000000004E-3</v>
      </c>
      <c r="E56" s="27">
        <v>3.5699999999999998E-3</v>
      </c>
      <c r="F56" s="28">
        <v>1.01E-3</v>
      </c>
      <c r="G56" s="26">
        <v>2.6089999999999999E-2</v>
      </c>
      <c r="H56" s="27">
        <v>8.94E-3</v>
      </c>
      <c r="I56" s="27">
        <v>4.684E-2</v>
      </c>
      <c r="J56" s="27">
        <v>1.306E-2</v>
      </c>
      <c r="K56" s="27">
        <v>1.0330000000000001E-2</v>
      </c>
      <c r="L56" s="27">
        <v>5.6299999999999996E-3</v>
      </c>
      <c r="M56" s="27">
        <v>1.1000000000000001E-3</v>
      </c>
      <c r="N56" s="27">
        <v>1.4300000000000001E-3</v>
      </c>
      <c r="O56" s="27">
        <v>1.72E-3</v>
      </c>
      <c r="P56" s="27">
        <v>1.17E-3</v>
      </c>
      <c r="Q56" s="28">
        <v>1.48E-3</v>
      </c>
    </row>
    <row r="57" spans="1:17" x14ac:dyDescent="0.25">
      <c r="A57" s="25" t="s">
        <v>57</v>
      </c>
      <c r="B57" s="26">
        <v>1.6150000000000001E-2</v>
      </c>
      <c r="C57" s="27">
        <v>7.1199999999999996E-3</v>
      </c>
      <c r="D57" s="27">
        <v>6.7299999999999999E-3</v>
      </c>
      <c r="E57" s="27">
        <v>4.2399999999999998E-3</v>
      </c>
      <c r="F57" s="28">
        <v>2.14E-3</v>
      </c>
      <c r="G57" s="26">
        <v>1.719E-2</v>
      </c>
      <c r="H57" s="27">
        <v>7.62E-3</v>
      </c>
      <c r="I57" s="27">
        <v>2.7900000000000001E-2</v>
      </c>
      <c r="J57" s="27">
        <v>1.371E-2</v>
      </c>
      <c r="K57" s="27">
        <v>9.5700000000000004E-3</v>
      </c>
      <c r="L57" s="27">
        <v>6.1399999999999996E-3</v>
      </c>
      <c r="M57" s="27">
        <v>1.8799999999999999E-3</v>
      </c>
      <c r="N57" s="27">
        <v>2.2100000000000002E-3</v>
      </c>
      <c r="O57" s="27">
        <v>2.8700000000000002E-3</v>
      </c>
      <c r="P57" s="27">
        <v>2.4199999999999998E-3</v>
      </c>
      <c r="Q57" s="28">
        <v>2.2300000000000002E-3</v>
      </c>
    </row>
    <row r="58" spans="1:17" x14ac:dyDescent="0.25">
      <c r="A58" s="25" t="s">
        <v>58</v>
      </c>
      <c r="B58" s="26">
        <v>1.0160000000000001E-2</v>
      </c>
      <c r="C58" s="27">
        <v>1.57E-3</v>
      </c>
      <c r="D58" s="27">
        <v>2.0400000000000001E-3</v>
      </c>
      <c r="E58" s="27">
        <v>1.15E-3</v>
      </c>
      <c r="F58" s="28">
        <v>1E-4</v>
      </c>
      <c r="G58" s="26">
        <v>9.6399999999999993E-3</v>
      </c>
      <c r="H58" s="27">
        <v>2.2599999999999999E-3</v>
      </c>
      <c r="I58" s="27">
        <v>1.2829999999999999E-2</v>
      </c>
      <c r="J58" s="27">
        <v>2.7399999999999998E-3</v>
      </c>
      <c r="K58" s="27">
        <v>2.8700000000000002E-3</v>
      </c>
      <c r="L58" s="27">
        <v>1.48E-3</v>
      </c>
      <c r="M58" s="27">
        <v>6.0000000000000002E-5</v>
      </c>
      <c r="N58" s="27">
        <v>6.9999999999999994E-5</v>
      </c>
      <c r="O58" s="27">
        <v>9.0000000000000006E-5</v>
      </c>
      <c r="P58" s="27">
        <v>8.0000000000000007E-5</v>
      </c>
      <c r="Q58" s="28">
        <v>5.0000000000000002E-5</v>
      </c>
    </row>
    <row r="59" spans="1:17" x14ac:dyDescent="0.25">
      <c r="A59" s="25" t="s">
        <v>59</v>
      </c>
      <c r="B59" s="26">
        <v>6.7489999999999994E-2</v>
      </c>
      <c r="C59" s="27">
        <v>2.07E-2</v>
      </c>
      <c r="D59" s="27">
        <v>1.4279999999999999E-2</v>
      </c>
      <c r="E59" s="27">
        <v>1.091E-2</v>
      </c>
      <c r="F59" s="28">
        <v>8.5999999999999998E-4</v>
      </c>
      <c r="G59" s="26">
        <v>5.0180000000000002E-2</v>
      </c>
      <c r="H59" s="27">
        <v>1.5810000000000001E-2</v>
      </c>
      <c r="I59" s="27">
        <v>4.8689999999999997E-2</v>
      </c>
      <c r="J59" s="27">
        <v>2.4340000000000001E-2</v>
      </c>
      <c r="K59" s="27">
        <v>2.138E-2</v>
      </c>
      <c r="L59" s="27">
        <v>1.1820000000000001E-2</v>
      </c>
      <c r="M59" s="27">
        <v>5.0000000000000001E-4</v>
      </c>
      <c r="N59" s="27">
        <v>5.2999999999999998E-4</v>
      </c>
      <c r="O59" s="27">
        <v>8.8999999999999995E-4</v>
      </c>
      <c r="P59" s="27">
        <v>8.8999999999999995E-4</v>
      </c>
      <c r="Q59" s="28">
        <v>6.9999999999999999E-4</v>
      </c>
    </row>
    <row r="60" spans="1:17" x14ac:dyDescent="0.25">
      <c r="A60" s="25" t="s">
        <v>60</v>
      </c>
      <c r="B60" s="26">
        <v>4.8669999999999998E-2</v>
      </c>
      <c r="C60" s="27">
        <v>1.242E-2</v>
      </c>
      <c r="D60" s="27">
        <v>1.0189999999999999E-2</v>
      </c>
      <c r="E60" s="27">
        <v>6.7000000000000002E-3</v>
      </c>
      <c r="F60" s="28">
        <v>8.4000000000000003E-4</v>
      </c>
      <c r="G60" s="26">
        <v>3.6260000000000001E-2</v>
      </c>
      <c r="H60" s="27">
        <v>1.167E-2</v>
      </c>
      <c r="I60" s="27">
        <v>5.8709999999999998E-2</v>
      </c>
      <c r="J60" s="27">
        <v>1.9120000000000002E-2</v>
      </c>
      <c r="K60" s="27">
        <v>1.821E-2</v>
      </c>
      <c r="L60" s="27">
        <v>9.41E-3</v>
      </c>
      <c r="M60" s="27">
        <v>5.1999999999999995E-4</v>
      </c>
      <c r="N60" s="27">
        <v>7.6000000000000004E-4</v>
      </c>
      <c r="O60" s="27">
        <v>1.3600000000000001E-3</v>
      </c>
      <c r="P60" s="27">
        <v>1.0499999999999999E-3</v>
      </c>
      <c r="Q60" s="28">
        <v>8.5999999999999998E-4</v>
      </c>
    </row>
    <row r="61" spans="1:17" x14ac:dyDescent="0.25">
      <c r="A61" s="25" t="s">
        <v>61</v>
      </c>
      <c r="B61" s="26">
        <v>0.14960000000000001</v>
      </c>
      <c r="C61" s="27">
        <v>3.3399999999999999E-2</v>
      </c>
      <c r="D61" s="27">
        <v>3.0249999999999999E-2</v>
      </c>
      <c r="E61" s="27">
        <v>1.7399999999999999E-2</v>
      </c>
      <c r="F61" s="28">
        <v>1.6000000000000001E-3</v>
      </c>
      <c r="G61" s="26">
        <v>0.13321</v>
      </c>
      <c r="H61" s="27">
        <v>3.601E-2</v>
      </c>
      <c r="I61" s="27">
        <v>0.19692000000000001</v>
      </c>
      <c r="J61" s="27">
        <v>5.015E-2</v>
      </c>
      <c r="K61" s="27">
        <v>5.2449999999999997E-2</v>
      </c>
      <c r="L61" s="27">
        <v>2.453E-2</v>
      </c>
      <c r="M61" s="27">
        <v>9.7000000000000005E-4</v>
      </c>
      <c r="N61" s="27">
        <v>1.6999999999999999E-3</v>
      </c>
      <c r="O61" s="27">
        <v>3.14E-3</v>
      </c>
      <c r="P61" s="27">
        <v>2.47E-3</v>
      </c>
      <c r="Q61" s="28">
        <v>1.8699999999999999E-3</v>
      </c>
    </row>
    <row r="62" spans="1:17" x14ac:dyDescent="0.25">
      <c r="A62" s="25" t="s">
        <v>62</v>
      </c>
      <c r="B62" s="26">
        <v>2.3400000000000001E-3</v>
      </c>
      <c r="C62" s="27">
        <v>6.8000000000000005E-4</v>
      </c>
      <c r="D62" s="27">
        <v>7.5000000000000002E-4</v>
      </c>
      <c r="E62" s="27">
        <v>5.0000000000000001E-4</v>
      </c>
      <c r="F62" s="28">
        <v>1.1E-4</v>
      </c>
      <c r="G62" s="26">
        <v>2.8E-3</v>
      </c>
      <c r="H62" s="27">
        <v>8.8999999999999995E-4</v>
      </c>
      <c r="I62" s="27">
        <v>3.0899999999999999E-3</v>
      </c>
      <c r="J62" s="27">
        <v>1.65E-3</v>
      </c>
      <c r="K62" s="27">
        <v>1.24E-3</v>
      </c>
      <c r="L62" s="27">
        <v>8.7000000000000001E-4</v>
      </c>
      <c r="M62" s="27">
        <v>6.9999999999999994E-5</v>
      </c>
      <c r="N62" s="27">
        <v>1.1E-4</v>
      </c>
      <c r="O62" s="27">
        <v>2.4000000000000001E-4</v>
      </c>
      <c r="P62" s="27">
        <v>9.0000000000000006E-5</v>
      </c>
      <c r="Q62" s="28">
        <v>1.2E-4</v>
      </c>
    </row>
    <row r="63" spans="1:17" x14ac:dyDescent="0.25">
      <c r="A63" s="25" t="s">
        <v>63</v>
      </c>
      <c r="B63" s="26">
        <v>6.6170000000000007E-2</v>
      </c>
      <c r="C63" s="27">
        <v>1.238E-2</v>
      </c>
      <c r="D63" s="27">
        <v>1.2579999999999999E-2</v>
      </c>
      <c r="E63" s="27">
        <v>6.2899999999999996E-3</v>
      </c>
      <c r="F63" s="28">
        <v>1.3799999999999999E-3</v>
      </c>
      <c r="G63" s="26">
        <v>6.1150000000000003E-2</v>
      </c>
      <c r="H63" s="27">
        <v>1.796E-2</v>
      </c>
      <c r="I63" s="27">
        <v>0.14645</v>
      </c>
      <c r="J63" s="27">
        <v>2.0410000000000001E-2</v>
      </c>
      <c r="K63" s="27">
        <v>2.4389999999999998E-2</v>
      </c>
      <c r="L63" s="27">
        <v>1.057E-2</v>
      </c>
      <c r="M63" s="27">
        <v>1.0300000000000001E-3</v>
      </c>
      <c r="N63" s="27">
        <v>1.6100000000000001E-3</v>
      </c>
      <c r="O63" s="27">
        <v>2.4399999999999999E-3</v>
      </c>
      <c r="P63" s="27">
        <v>1.8799999999999999E-3</v>
      </c>
      <c r="Q63" s="28">
        <v>1.5399999999999999E-3</v>
      </c>
    </row>
    <row r="64" spans="1:17" x14ac:dyDescent="0.25">
      <c r="A64" s="25" t="s">
        <v>64</v>
      </c>
      <c r="B64" s="26">
        <v>0.12102</v>
      </c>
      <c r="C64" s="27">
        <v>4.3970000000000002E-2</v>
      </c>
      <c r="D64" s="27">
        <v>2.8830000000000001E-2</v>
      </c>
      <c r="E64" s="27">
        <v>2.0840000000000001E-2</v>
      </c>
      <c r="F64" s="28">
        <v>3.1199999999999999E-3</v>
      </c>
      <c r="G64" s="26">
        <v>0.11032</v>
      </c>
      <c r="H64" s="27">
        <v>3.9899999999999998E-2</v>
      </c>
      <c r="I64" s="27">
        <v>0.13925999999999999</v>
      </c>
      <c r="J64" s="27">
        <v>6.6100000000000006E-2</v>
      </c>
      <c r="K64" s="27">
        <v>5.0680000000000003E-2</v>
      </c>
      <c r="L64" s="27">
        <v>3.0290000000000001E-2</v>
      </c>
      <c r="M64" s="27">
        <v>2.3400000000000001E-3</v>
      </c>
      <c r="N64" s="27">
        <v>3.7799999999999999E-3</v>
      </c>
      <c r="O64" s="27">
        <v>6.3400000000000001E-3</v>
      </c>
      <c r="P64" s="27">
        <v>4.5799999999999999E-3</v>
      </c>
      <c r="Q64" s="28">
        <v>5.0600000000000003E-3</v>
      </c>
    </row>
    <row r="65" spans="1:17" x14ac:dyDescent="0.25">
      <c r="A65" s="25" t="s">
        <v>65</v>
      </c>
      <c r="B65" s="26">
        <v>4.3800000000000002E-3</v>
      </c>
      <c r="C65" s="27">
        <v>1.3500000000000001E-3</v>
      </c>
      <c r="D65" s="27">
        <v>1.23E-3</v>
      </c>
      <c r="E65" s="27">
        <v>5.5000000000000003E-4</v>
      </c>
      <c r="F65" s="28">
        <v>3.6000000000000002E-4</v>
      </c>
      <c r="G65" s="26">
        <v>4.7800000000000004E-3</v>
      </c>
      <c r="H65" s="27">
        <v>1.66E-3</v>
      </c>
      <c r="I65" s="27">
        <v>7.5700000000000003E-3</v>
      </c>
      <c r="J65" s="27">
        <v>2.3E-3</v>
      </c>
      <c r="K65" s="27">
        <v>2.2100000000000002E-3</v>
      </c>
      <c r="L65" s="27">
        <v>1.1199999999999999E-3</v>
      </c>
      <c r="M65" s="27">
        <v>2.9999999999999997E-4</v>
      </c>
      <c r="N65" s="27">
        <v>3.6000000000000002E-4</v>
      </c>
      <c r="O65" s="27">
        <v>4.4999999999999999E-4</v>
      </c>
      <c r="P65" s="27">
        <v>4.2999999999999999E-4</v>
      </c>
      <c r="Q65" s="28">
        <v>3.5E-4</v>
      </c>
    </row>
    <row r="66" spans="1:17" x14ac:dyDescent="0.25">
      <c r="A66" s="25" t="s">
        <v>66</v>
      </c>
      <c r="B66" s="26">
        <v>0.16464999999999999</v>
      </c>
      <c r="C66" s="27">
        <v>5.2420000000000001E-2</v>
      </c>
      <c r="D66" s="27">
        <v>4.5650000000000003E-2</v>
      </c>
      <c r="E66" s="27">
        <v>2.845E-2</v>
      </c>
      <c r="F66" s="28">
        <v>9.5999999999999992E-3</v>
      </c>
      <c r="G66" s="26">
        <v>0.16244</v>
      </c>
      <c r="H66" s="27">
        <v>6.1240000000000003E-2</v>
      </c>
      <c r="I66" s="27">
        <v>0.29655999999999999</v>
      </c>
      <c r="J66" s="27">
        <v>9.7259999999999999E-2</v>
      </c>
      <c r="K66" s="27">
        <v>7.5609999999999997E-2</v>
      </c>
      <c r="L66" s="27">
        <v>4.3139999999999998E-2</v>
      </c>
      <c r="M66" s="27">
        <v>6.3200000000000001E-3</v>
      </c>
      <c r="N66" s="27">
        <v>9.0200000000000002E-3</v>
      </c>
      <c r="O66" s="27">
        <v>1.4829999999999999E-2</v>
      </c>
      <c r="P66" s="27">
        <v>1.085E-2</v>
      </c>
      <c r="Q66" s="28">
        <v>1.1639999999999999E-2</v>
      </c>
    </row>
    <row r="67" spans="1:17" x14ac:dyDescent="0.25">
      <c r="A67" s="25" t="s">
        <v>67</v>
      </c>
      <c r="B67" s="26">
        <v>0.14363000000000001</v>
      </c>
      <c r="C67" s="27">
        <v>3.3079999999999998E-2</v>
      </c>
      <c r="D67" s="27">
        <v>2.8639999999999999E-2</v>
      </c>
      <c r="E67" s="27">
        <v>1.7670000000000002E-2</v>
      </c>
      <c r="F67" s="28">
        <v>1.5900000000000001E-3</v>
      </c>
      <c r="G67" s="26">
        <v>0.10451000000000001</v>
      </c>
      <c r="H67" s="27">
        <v>3.039E-2</v>
      </c>
      <c r="I67" s="27">
        <v>0.1011</v>
      </c>
      <c r="J67" s="27">
        <v>4.0149999999999998E-2</v>
      </c>
      <c r="K67" s="27">
        <v>4.0719999999999999E-2</v>
      </c>
      <c r="L67" s="27">
        <v>2.1069999999999998E-2</v>
      </c>
      <c r="M67" s="27">
        <v>1.14E-3</v>
      </c>
      <c r="N67" s="27">
        <v>1.1299999999999999E-3</v>
      </c>
      <c r="O67" s="27">
        <v>1.92E-3</v>
      </c>
      <c r="P67" s="27">
        <v>1.58E-3</v>
      </c>
      <c r="Q67" s="28">
        <v>1.8500000000000001E-3</v>
      </c>
    </row>
    <row r="68" spans="1:17" x14ac:dyDescent="0.25">
      <c r="A68" s="25" t="s">
        <v>68</v>
      </c>
      <c r="B68" s="26">
        <v>0.13042000000000001</v>
      </c>
      <c r="C68" s="27">
        <v>4.2540000000000001E-2</v>
      </c>
      <c r="D68" s="27">
        <v>2.2550000000000001E-2</v>
      </c>
      <c r="E68" s="27">
        <v>1.533E-2</v>
      </c>
      <c r="F68" s="28">
        <v>1.4E-3</v>
      </c>
      <c r="G68" s="26">
        <v>8.1549999999999997E-2</v>
      </c>
      <c r="H68" s="27">
        <v>2.802E-2</v>
      </c>
      <c r="I68" s="27">
        <v>0.10036</v>
      </c>
      <c r="J68" s="27">
        <v>3.5790000000000002E-2</v>
      </c>
      <c r="K68" s="27">
        <v>3.9699999999999999E-2</v>
      </c>
      <c r="L68" s="27">
        <v>1.8450000000000001E-2</v>
      </c>
      <c r="M68" s="27">
        <v>8.3000000000000001E-4</v>
      </c>
      <c r="N68" s="27">
        <v>8.7000000000000001E-4</v>
      </c>
      <c r="O68" s="27">
        <v>2.2100000000000002E-3</v>
      </c>
      <c r="P68" s="27">
        <v>1.91E-3</v>
      </c>
      <c r="Q68" s="28">
        <v>1.14E-3</v>
      </c>
    </row>
    <row r="69" spans="1:17" x14ac:dyDescent="0.25">
      <c r="A69" s="25" t="s">
        <v>69</v>
      </c>
      <c r="B69" s="26">
        <v>3.0000000000000001E-3</v>
      </c>
      <c r="C69" s="27">
        <v>9.6000000000000002E-4</v>
      </c>
      <c r="D69" s="27">
        <v>1.3500000000000001E-3</v>
      </c>
      <c r="E69" s="27">
        <v>7.9000000000000001E-4</v>
      </c>
      <c r="F69" s="28">
        <v>2.0000000000000001E-4</v>
      </c>
      <c r="G69" s="26">
        <v>4.1700000000000001E-3</v>
      </c>
      <c r="H69" s="27">
        <v>1.6199999999999999E-3</v>
      </c>
      <c r="I69" s="27">
        <v>5.1200000000000004E-3</v>
      </c>
      <c r="J69" s="27">
        <v>2.2499999999999998E-3</v>
      </c>
      <c r="K69" s="27">
        <v>2.48E-3</v>
      </c>
      <c r="L69" s="27">
        <v>1.57E-3</v>
      </c>
      <c r="M69" s="27">
        <v>2.5000000000000001E-4</v>
      </c>
      <c r="N69" s="27">
        <v>4.4999999999999999E-4</v>
      </c>
      <c r="O69" s="27">
        <v>8.4999999999999995E-4</v>
      </c>
      <c r="P69" s="27">
        <v>2.9999999999999997E-4</v>
      </c>
      <c r="Q69" s="28">
        <v>5.9999999999999995E-4</v>
      </c>
    </row>
    <row r="70" spans="1:17" x14ac:dyDescent="0.25">
      <c r="A70" s="25" t="s">
        <v>70</v>
      </c>
      <c r="B70" s="26">
        <v>1.94221</v>
      </c>
      <c r="C70" s="27">
        <v>0.64032999999999995</v>
      </c>
      <c r="D70" s="27">
        <v>0.40024999999999999</v>
      </c>
      <c r="E70" s="27">
        <v>0.2757</v>
      </c>
      <c r="F70" s="28">
        <v>3.1539999999999999E-2</v>
      </c>
      <c r="G70" s="26">
        <v>1.1748000000000001</v>
      </c>
      <c r="H70" s="27">
        <v>0.3967</v>
      </c>
      <c r="I70" s="27">
        <v>1.2394700000000001</v>
      </c>
      <c r="J70" s="27">
        <v>0.56547000000000003</v>
      </c>
      <c r="K70" s="27">
        <v>0.58999000000000001</v>
      </c>
      <c r="L70" s="27">
        <v>0.32151000000000002</v>
      </c>
      <c r="M70" s="27">
        <v>1.866E-2</v>
      </c>
      <c r="N70" s="27">
        <v>2.2530000000000001E-2</v>
      </c>
      <c r="O70" s="27">
        <v>4.1230000000000003E-2</v>
      </c>
      <c r="P70" s="27">
        <v>3.61E-2</v>
      </c>
      <c r="Q70" s="28">
        <v>3.7609999999999998E-2</v>
      </c>
    </row>
    <row r="71" spans="1:17" x14ac:dyDescent="0.25">
      <c r="A71" s="25" t="s">
        <v>71</v>
      </c>
      <c r="B71" s="26">
        <v>0.12371</v>
      </c>
      <c r="C71" s="27">
        <v>2.7949999999999999E-2</v>
      </c>
      <c r="D71" s="27">
        <v>2.4080000000000001E-2</v>
      </c>
      <c r="E71" s="27">
        <v>1.4710000000000001E-2</v>
      </c>
      <c r="F71" s="28">
        <v>1.92E-3</v>
      </c>
      <c r="G71" s="26">
        <v>7.9320000000000002E-2</v>
      </c>
      <c r="H71" s="27">
        <v>2.5489999999999999E-2</v>
      </c>
      <c r="I71" s="27">
        <v>0.1079</v>
      </c>
      <c r="J71" s="27">
        <v>3.4189999999999998E-2</v>
      </c>
      <c r="K71" s="27">
        <v>3.6319999999999998E-2</v>
      </c>
      <c r="L71" s="27">
        <v>1.7469999999999999E-2</v>
      </c>
      <c r="M71" s="27">
        <v>1.1000000000000001E-3</v>
      </c>
      <c r="N71" s="27">
        <v>1.4E-3</v>
      </c>
      <c r="O71" s="27">
        <v>2.7000000000000001E-3</v>
      </c>
      <c r="P71" s="27">
        <v>2.2000000000000001E-3</v>
      </c>
      <c r="Q71" s="28">
        <v>2.33E-3</v>
      </c>
    </row>
    <row r="72" spans="1:17" x14ac:dyDescent="0.25">
      <c r="A72" s="25" t="s">
        <v>72</v>
      </c>
      <c r="B72" s="26">
        <v>0.15876000000000001</v>
      </c>
      <c r="C72" s="27">
        <v>4.2410000000000003E-2</v>
      </c>
      <c r="D72" s="27">
        <v>2.674E-2</v>
      </c>
      <c r="E72" s="27">
        <v>1.516E-2</v>
      </c>
      <c r="F72" s="28">
        <v>2.3999999999999998E-3</v>
      </c>
      <c r="G72" s="26">
        <v>0.11022999999999999</v>
      </c>
      <c r="H72" s="27">
        <v>3.3610000000000001E-2</v>
      </c>
      <c r="I72" s="27">
        <v>0.18542</v>
      </c>
      <c r="J72" s="27">
        <v>4.5809999999999997E-2</v>
      </c>
      <c r="K72" s="27">
        <v>5.0070000000000003E-2</v>
      </c>
      <c r="L72" s="27">
        <v>2.367E-2</v>
      </c>
      <c r="M72" s="27">
        <v>1.3500000000000001E-3</v>
      </c>
      <c r="N72" s="27">
        <v>1.5200000000000001E-3</v>
      </c>
      <c r="O72" s="27">
        <v>3.6099999999999999E-3</v>
      </c>
      <c r="P72" s="27">
        <v>3.2000000000000002E-3</v>
      </c>
      <c r="Q72" s="28">
        <v>2.0100000000000001E-3</v>
      </c>
    </row>
    <row r="73" spans="1:17" x14ac:dyDescent="0.25">
      <c r="A73" s="25" t="s">
        <v>73</v>
      </c>
      <c r="B73" s="26">
        <v>1.1599999999999999E-2</v>
      </c>
      <c r="C73" s="27">
        <v>3.6700000000000001E-3</v>
      </c>
      <c r="D73" s="27">
        <v>2.6900000000000001E-3</v>
      </c>
      <c r="E73" s="27">
        <v>2.0200000000000001E-3</v>
      </c>
      <c r="F73" s="28">
        <v>4.0000000000000002E-4</v>
      </c>
      <c r="G73" s="26">
        <v>1.192E-2</v>
      </c>
      <c r="H73" s="27">
        <v>3.9899999999999996E-3</v>
      </c>
      <c r="I73" s="27">
        <v>1.443E-2</v>
      </c>
      <c r="J73" s="27">
        <v>5.64E-3</v>
      </c>
      <c r="K73" s="27">
        <v>4.6800000000000001E-3</v>
      </c>
      <c r="L73" s="27">
        <v>2.8800000000000002E-3</v>
      </c>
      <c r="M73" s="27">
        <v>2.3000000000000001E-4</v>
      </c>
      <c r="N73" s="27">
        <v>3.5E-4</v>
      </c>
      <c r="O73" s="27">
        <v>6.0999999999999997E-4</v>
      </c>
      <c r="P73" s="27">
        <v>4.8999999999999998E-4</v>
      </c>
      <c r="Q73" s="28">
        <v>4.4000000000000002E-4</v>
      </c>
    </row>
    <row r="74" spans="1:17" x14ac:dyDescent="0.25">
      <c r="A74" s="25" t="s">
        <v>74</v>
      </c>
      <c r="B74" s="26">
        <v>6.4990000000000006E-2</v>
      </c>
      <c r="C74" s="27">
        <v>1.703E-2</v>
      </c>
      <c r="D74" s="27">
        <v>1.2E-2</v>
      </c>
      <c r="E74" s="27">
        <v>6.8700000000000002E-3</v>
      </c>
      <c r="F74" s="28">
        <v>1.67E-3</v>
      </c>
      <c r="G74" s="26">
        <v>5.5230000000000001E-2</v>
      </c>
      <c r="H74" s="27">
        <v>1.6320000000000001E-2</v>
      </c>
      <c r="I74" s="27">
        <v>0.13170000000000001</v>
      </c>
      <c r="J74" s="27">
        <v>2.197E-2</v>
      </c>
      <c r="K74" s="27">
        <v>2.5989999999999999E-2</v>
      </c>
      <c r="L74" s="27">
        <v>9.9399999999999992E-3</v>
      </c>
      <c r="M74" s="27">
        <v>1.1299999999999999E-3</v>
      </c>
      <c r="N74" s="27">
        <v>1.3600000000000001E-3</v>
      </c>
      <c r="O74" s="27">
        <v>2.6199999999999999E-3</v>
      </c>
      <c r="P74" s="27">
        <v>2.2399999999999998E-3</v>
      </c>
      <c r="Q74" s="28">
        <v>1.57E-3</v>
      </c>
    </row>
    <row r="75" spans="1:17" x14ac:dyDescent="0.25">
      <c r="A75" s="25" t="s">
        <v>75</v>
      </c>
      <c r="B75" s="26">
        <v>1.3930199999999999</v>
      </c>
      <c r="C75" s="27">
        <v>0.38682</v>
      </c>
      <c r="D75" s="27">
        <v>0.28334999999999999</v>
      </c>
      <c r="E75" s="27">
        <v>0.18049000000000001</v>
      </c>
      <c r="F75" s="28">
        <v>2.9680000000000002E-2</v>
      </c>
      <c r="G75" s="26">
        <v>0.92354999999999998</v>
      </c>
      <c r="H75" s="27">
        <v>0.31612000000000001</v>
      </c>
      <c r="I75" s="27">
        <v>1.3530599999999999</v>
      </c>
      <c r="J75" s="27">
        <v>0.44518000000000002</v>
      </c>
      <c r="K75" s="27">
        <v>0.47241</v>
      </c>
      <c r="L75" s="27">
        <v>0.23302999999999999</v>
      </c>
      <c r="M75" s="27">
        <v>1.4239999999999999E-2</v>
      </c>
      <c r="N75" s="27">
        <v>1.9140000000000001E-2</v>
      </c>
      <c r="O75" s="27">
        <v>4.1239999999999999E-2</v>
      </c>
      <c r="P75" s="27">
        <v>3.2669999999999998E-2</v>
      </c>
      <c r="Q75" s="28">
        <v>3.0099999999999998E-2</v>
      </c>
    </row>
    <row r="76" spans="1:17" x14ac:dyDescent="0.25">
      <c r="A76" s="25" t="s">
        <v>76</v>
      </c>
      <c r="B76" s="26">
        <v>0.85609000000000002</v>
      </c>
      <c r="C76" s="27">
        <v>0.20680999999999999</v>
      </c>
      <c r="D76" s="27">
        <v>0.17268</v>
      </c>
      <c r="E76" s="27">
        <v>9.9809999999999996E-2</v>
      </c>
      <c r="F76" s="28">
        <v>3.3450000000000001E-2</v>
      </c>
      <c r="G76" s="26">
        <v>0.63626000000000005</v>
      </c>
      <c r="H76" s="27">
        <v>0.21204000000000001</v>
      </c>
      <c r="I76" s="27">
        <v>1.41124</v>
      </c>
      <c r="J76" s="27">
        <v>0.31208000000000002</v>
      </c>
      <c r="K76" s="27">
        <v>0.33515</v>
      </c>
      <c r="L76" s="27">
        <v>0.15453</v>
      </c>
      <c r="M76" s="27">
        <v>1.9279999999999999E-2</v>
      </c>
      <c r="N76" s="27">
        <v>2.494E-2</v>
      </c>
      <c r="O76" s="27">
        <v>4.7739999999999998E-2</v>
      </c>
      <c r="P76" s="27">
        <v>3.524E-2</v>
      </c>
      <c r="Q76" s="28">
        <v>3.2070000000000001E-2</v>
      </c>
    </row>
    <row r="77" spans="1:17" x14ac:dyDescent="0.25">
      <c r="A77" s="25" t="s">
        <v>77</v>
      </c>
      <c r="B77" s="26">
        <v>0.12092</v>
      </c>
      <c r="C77" s="27">
        <v>3.6880000000000003E-2</v>
      </c>
      <c r="D77" s="27">
        <v>2.726E-2</v>
      </c>
      <c r="E77" s="27">
        <v>1.865E-2</v>
      </c>
      <c r="F77" s="28">
        <v>3.9500000000000004E-3</v>
      </c>
      <c r="G77" s="26">
        <v>9.6180000000000002E-2</v>
      </c>
      <c r="H77" s="27">
        <v>3.2770000000000001E-2</v>
      </c>
      <c r="I77" s="27">
        <v>0.1231</v>
      </c>
      <c r="J77" s="27">
        <v>4.9770000000000002E-2</v>
      </c>
      <c r="K77" s="27">
        <v>4.9880000000000001E-2</v>
      </c>
      <c r="L77" s="27">
        <v>2.589E-2</v>
      </c>
      <c r="M77" s="27">
        <v>2.4099999999999998E-3</v>
      </c>
      <c r="N77" s="27">
        <v>3.4099999999999998E-3</v>
      </c>
      <c r="O77" s="27">
        <v>6.0800000000000003E-3</v>
      </c>
      <c r="P77" s="27">
        <v>4.4200000000000003E-3</v>
      </c>
      <c r="Q77" s="28">
        <v>5.13E-3</v>
      </c>
    </row>
    <row r="78" spans="1:17" x14ac:dyDescent="0.25">
      <c r="A78" s="25" t="s">
        <v>78</v>
      </c>
      <c r="B78" s="26">
        <v>9.1699999999999993E-3</v>
      </c>
      <c r="C78" s="27">
        <v>2.47E-3</v>
      </c>
      <c r="D78" s="27">
        <v>2.2899999999999999E-3</v>
      </c>
      <c r="E78" s="27">
        <v>1.4400000000000001E-3</v>
      </c>
      <c r="F78" s="28">
        <v>5.1999999999999995E-4</v>
      </c>
      <c r="G78" s="26">
        <v>1.055E-2</v>
      </c>
      <c r="H78" s="27">
        <v>3.1800000000000001E-3</v>
      </c>
      <c r="I78" s="27">
        <v>2.1100000000000001E-2</v>
      </c>
      <c r="J78" s="27">
        <v>4.96E-3</v>
      </c>
      <c r="K78" s="27">
        <v>4.5900000000000003E-3</v>
      </c>
      <c r="L78" s="27">
        <v>2.2799999999999999E-3</v>
      </c>
      <c r="M78" s="27">
        <v>3.4000000000000002E-4</v>
      </c>
      <c r="N78" s="27">
        <v>4.4999999999999999E-4</v>
      </c>
      <c r="O78" s="27">
        <v>8.4999999999999995E-4</v>
      </c>
      <c r="P78" s="27">
        <v>6.4000000000000005E-4</v>
      </c>
      <c r="Q78" s="28">
        <v>4.6999999999999999E-4</v>
      </c>
    </row>
    <row r="79" spans="1:17" x14ac:dyDescent="0.25">
      <c r="A79" s="25" t="s">
        <v>79</v>
      </c>
      <c r="B79" s="26">
        <v>5.9459999999999999E-2</v>
      </c>
      <c r="C79" s="27">
        <v>1.746E-2</v>
      </c>
      <c r="D79" s="27">
        <v>1.528E-2</v>
      </c>
      <c r="E79" s="27">
        <v>9.3600000000000003E-3</v>
      </c>
      <c r="F79" s="28">
        <v>4.2199999999999998E-3</v>
      </c>
      <c r="G79" s="26">
        <v>5.212E-2</v>
      </c>
      <c r="H79" s="27">
        <v>1.9800000000000002E-2</v>
      </c>
      <c r="I79" s="27">
        <v>0.10817</v>
      </c>
      <c r="J79" s="27">
        <v>2.9669999999999998E-2</v>
      </c>
      <c r="K79" s="27">
        <v>2.8320000000000001E-2</v>
      </c>
      <c r="L79" s="27">
        <v>1.4189999999999999E-2</v>
      </c>
      <c r="M79" s="27">
        <v>2.5300000000000001E-3</v>
      </c>
      <c r="N79" s="27">
        <v>3.64E-3</v>
      </c>
      <c r="O79" s="27">
        <v>5.64E-3</v>
      </c>
      <c r="P79" s="27">
        <v>4.1900000000000001E-3</v>
      </c>
      <c r="Q79" s="28">
        <v>4.47E-3</v>
      </c>
    </row>
    <row r="80" spans="1:17" x14ac:dyDescent="0.25">
      <c r="A80" s="25" t="s">
        <v>80</v>
      </c>
      <c r="B80" s="26">
        <v>0.10159</v>
      </c>
      <c r="C80" s="27">
        <v>3.6299999999999999E-2</v>
      </c>
      <c r="D80" s="27">
        <v>1.9619999999999999E-2</v>
      </c>
      <c r="E80" s="27">
        <v>1.5910000000000001E-2</v>
      </c>
      <c r="F80" s="28">
        <v>1.8799999999999999E-3</v>
      </c>
      <c r="G80" s="26">
        <v>6.062E-2</v>
      </c>
      <c r="H80" s="27">
        <v>2.266E-2</v>
      </c>
      <c r="I80" s="27">
        <v>6.4460000000000003E-2</v>
      </c>
      <c r="J80" s="27">
        <v>3.891E-2</v>
      </c>
      <c r="K80" s="27">
        <v>2.76E-2</v>
      </c>
      <c r="L80" s="27">
        <v>1.8429999999999998E-2</v>
      </c>
      <c r="M80" s="27">
        <v>1.33E-3</v>
      </c>
      <c r="N80" s="27">
        <v>1.91E-3</v>
      </c>
      <c r="O80" s="27">
        <v>2.1800000000000001E-3</v>
      </c>
      <c r="P80" s="27">
        <v>2.0600000000000002E-3</v>
      </c>
      <c r="Q80" s="28">
        <v>2.31E-3</v>
      </c>
    </row>
    <row r="81" spans="1:17" x14ac:dyDescent="0.25">
      <c r="A81" s="25" t="s">
        <v>81</v>
      </c>
      <c r="B81" s="26">
        <v>5.4899999999999997E-2</v>
      </c>
      <c r="C81" s="27">
        <v>1.9439999999999999E-2</v>
      </c>
      <c r="D81" s="27">
        <v>2.1270000000000001E-2</v>
      </c>
      <c r="E81" s="27">
        <v>1.308E-2</v>
      </c>
      <c r="F81" s="28">
        <v>1.7799999999999999E-3</v>
      </c>
      <c r="G81" s="26">
        <v>7.3080000000000006E-2</v>
      </c>
      <c r="H81" s="27">
        <v>2.9229999999999999E-2</v>
      </c>
      <c r="I81" s="27">
        <v>8.3919999999999995E-2</v>
      </c>
      <c r="J81" s="27">
        <v>3.8190000000000002E-2</v>
      </c>
      <c r="K81" s="27">
        <v>4.3569999999999998E-2</v>
      </c>
      <c r="L81" s="27">
        <v>2.4590000000000001E-2</v>
      </c>
      <c r="M81" s="27">
        <v>1.7600000000000001E-3</v>
      </c>
      <c r="N81" s="27">
        <v>5.3699999999999998E-3</v>
      </c>
      <c r="O81" s="27">
        <v>8.3000000000000001E-3</v>
      </c>
      <c r="P81" s="27">
        <v>2.4199999999999998E-3</v>
      </c>
      <c r="Q81" s="28">
        <v>8.1600000000000006E-3</v>
      </c>
    </row>
    <row r="82" spans="1:17" x14ac:dyDescent="0.25">
      <c r="A82" s="25" t="s">
        <v>82</v>
      </c>
      <c r="B82" s="26">
        <v>0.47721999999999998</v>
      </c>
      <c r="C82" s="27">
        <v>0.28199999999999997</v>
      </c>
      <c r="D82" s="27">
        <v>0.11237</v>
      </c>
      <c r="E82" s="27">
        <v>0.11536</v>
      </c>
      <c r="F82" s="28">
        <v>1.6740000000000001E-2</v>
      </c>
      <c r="G82" s="26">
        <v>0.27722000000000002</v>
      </c>
      <c r="H82" s="27">
        <v>0.11607000000000001</v>
      </c>
      <c r="I82" s="27">
        <v>0.21431</v>
      </c>
      <c r="J82" s="27">
        <v>0.27728999999999998</v>
      </c>
      <c r="K82" s="27">
        <v>0.14585999999999999</v>
      </c>
      <c r="L82" s="27">
        <v>0.10804999999999999</v>
      </c>
      <c r="M82" s="27">
        <v>1.021E-2</v>
      </c>
      <c r="N82" s="27">
        <v>1.2540000000000001E-2</v>
      </c>
      <c r="O82" s="27">
        <v>1.4710000000000001E-2</v>
      </c>
      <c r="P82" s="27">
        <v>1.61E-2</v>
      </c>
      <c r="Q82" s="28">
        <v>1.5990000000000001E-2</v>
      </c>
    </row>
    <row r="83" spans="1:17" x14ac:dyDescent="0.25">
      <c r="A83" s="25" t="s">
        <v>83</v>
      </c>
      <c r="B83" s="26">
        <v>2.7349999999999999E-2</v>
      </c>
      <c r="C83" s="27">
        <v>9.5300000000000003E-3</v>
      </c>
      <c r="D83" s="27">
        <v>7.2199999999999999E-3</v>
      </c>
      <c r="E83" s="27">
        <v>4.3899999999999998E-3</v>
      </c>
      <c r="F83" s="28">
        <v>8.3000000000000001E-4</v>
      </c>
      <c r="G83" s="26">
        <v>2.7130000000000001E-2</v>
      </c>
      <c r="H83" s="27">
        <v>1.294E-2</v>
      </c>
      <c r="I83" s="27">
        <v>4.1610000000000001E-2</v>
      </c>
      <c r="J83" s="27">
        <v>1.7569999999999999E-2</v>
      </c>
      <c r="K83" s="27">
        <v>1.5509999999999999E-2</v>
      </c>
      <c r="L83" s="27">
        <v>7.6800000000000002E-3</v>
      </c>
      <c r="M83" s="27">
        <v>5.5999999999999995E-4</v>
      </c>
      <c r="N83" s="27">
        <v>1.1299999999999999E-3</v>
      </c>
      <c r="O83" s="27">
        <v>2.1800000000000001E-3</v>
      </c>
      <c r="P83" s="27">
        <v>1.2099999999999999E-3</v>
      </c>
      <c r="Q83" s="28">
        <v>1.8600000000000001E-3</v>
      </c>
    </row>
    <row r="84" spans="1:17" x14ac:dyDescent="0.25">
      <c r="A84" s="25" t="s">
        <v>84</v>
      </c>
      <c r="B84" s="26">
        <v>8.0300000000000007E-3</v>
      </c>
      <c r="C84" s="27">
        <v>3.6600000000000001E-3</v>
      </c>
      <c r="D84" s="27">
        <v>2.0699999999999998E-3</v>
      </c>
      <c r="E84" s="27">
        <v>1.5299999999999999E-3</v>
      </c>
      <c r="F84" s="28">
        <v>3.1E-4</v>
      </c>
      <c r="G84" s="26">
        <v>7.0600000000000003E-3</v>
      </c>
      <c r="H84" s="27">
        <v>2.2200000000000002E-3</v>
      </c>
      <c r="I84" s="27">
        <v>5.7400000000000003E-3</v>
      </c>
      <c r="J84" s="27">
        <v>4.1399999999999996E-3</v>
      </c>
      <c r="K84" s="27">
        <v>2.9499999999999999E-3</v>
      </c>
      <c r="L84" s="27">
        <v>1.73E-3</v>
      </c>
      <c r="M84" s="27">
        <v>3.2000000000000003E-4</v>
      </c>
      <c r="N84" s="27">
        <v>3.3E-4</v>
      </c>
      <c r="O84" s="27">
        <v>3.6999999999999999E-4</v>
      </c>
      <c r="P84" s="27">
        <v>4.0999999999999999E-4</v>
      </c>
      <c r="Q84" s="28">
        <v>3.6999999999999999E-4</v>
      </c>
    </row>
    <row r="85" spans="1:17" x14ac:dyDescent="0.25">
      <c r="A85" s="25" t="s">
        <v>85</v>
      </c>
      <c r="B85" s="26">
        <v>5.194E-2</v>
      </c>
      <c r="C85" s="27">
        <v>2.1049999999999999E-2</v>
      </c>
      <c r="D85" s="27">
        <v>1.2189999999999999E-2</v>
      </c>
      <c r="E85" s="27">
        <v>8.5900000000000004E-3</v>
      </c>
      <c r="F85" s="28">
        <v>2.2200000000000002E-3</v>
      </c>
      <c r="G85" s="26">
        <v>3.9669999999999997E-2</v>
      </c>
      <c r="H85" s="27">
        <v>1.3509999999999999E-2</v>
      </c>
      <c r="I85" s="27">
        <v>4.929E-2</v>
      </c>
      <c r="J85" s="27">
        <v>2.5989999999999999E-2</v>
      </c>
      <c r="K85" s="27">
        <v>1.866E-2</v>
      </c>
      <c r="L85" s="27">
        <v>1.072E-2</v>
      </c>
      <c r="M85" s="27">
        <v>1.34E-3</v>
      </c>
      <c r="N85" s="27">
        <v>1.56E-3</v>
      </c>
      <c r="O85" s="27">
        <v>1.9E-3</v>
      </c>
      <c r="P85" s="27">
        <v>2.0300000000000001E-3</v>
      </c>
      <c r="Q85" s="28">
        <v>2.3E-3</v>
      </c>
    </row>
    <row r="86" spans="1:17" x14ac:dyDescent="0.25">
      <c r="A86" s="25" t="s">
        <v>86</v>
      </c>
      <c r="B86" s="26">
        <v>0.68762000000000001</v>
      </c>
      <c r="C86" s="27">
        <v>0.36262</v>
      </c>
      <c r="D86" s="27">
        <v>0.14643</v>
      </c>
      <c r="E86" s="27">
        <v>0.14086000000000001</v>
      </c>
      <c r="F86" s="28">
        <v>2.3990000000000001E-2</v>
      </c>
      <c r="G86" s="26">
        <v>0.43073</v>
      </c>
      <c r="H86" s="27">
        <v>0.17363000000000001</v>
      </c>
      <c r="I86" s="27">
        <v>0.37957000000000002</v>
      </c>
      <c r="J86" s="27">
        <v>0.39301999999999998</v>
      </c>
      <c r="K86" s="27">
        <v>0.21682999999999999</v>
      </c>
      <c r="L86" s="27">
        <v>0.15007000000000001</v>
      </c>
      <c r="M86" s="27">
        <v>1.4749999999999999E-2</v>
      </c>
      <c r="N86" s="27">
        <v>1.7989999999999999E-2</v>
      </c>
      <c r="O86" s="27">
        <v>2.64E-2</v>
      </c>
      <c r="P86" s="27">
        <v>2.5229999999999999E-2</v>
      </c>
      <c r="Q86" s="28">
        <v>2.172E-2</v>
      </c>
    </row>
    <row r="87" spans="1:17" x14ac:dyDescent="0.25">
      <c r="A87" s="25" t="s">
        <v>87</v>
      </c>
      <c r="B87" s="26">
        <v>3.4130000000000001E-2</v>
      </c>
      <c r="C87" s="27">
        <v>1.035E-2</v>
      </c>
      <c r="D87" s="27">
        <v>1.149E-2</v>
      </c>
      <c r="E87" s="27">
        <v>7.0499999999999998E-3</v>
      </c>
      <c r="F87" s="28">
        <v>1.75E-3</v>
      </c>
      <c r="G87" s="26">
        <v>4.2509999999999999E-2</v>
      </c>
      <c r="H87" s="27">
        <v>1.6639999999999999E-2</v>
      </c>
      <c r="I87" s="27">
        <v>6.5879999999999994E-2</v>
      </c>
      <c r="J87" s="27">
        <v>2.0619999999999999E-2</v>
      </c>
      <c r="K87" s="27">
        <v>2.4649999999999998E-2</v>
      </c>
      <c r="L87" s="27">
        <v>1.354E-2</v>
      </c>
      <c r="M87" s="27">
        <v>1.4300000000000001E-3</v>
      </c>
      <c r="N87" s="27">
        <v>3.2399999999999998E-3</v>
      </c>
      <c r="O87" s="27">
        <v>5.7099999999999998E-3</v>
      </c>
      <c r="P87" s="27">
        <v>2.4299999999999999E-3</v>
      </c>
      <c r="Q87" s="28">
        <v>5.1200000000000004E-3</v>
      </c>
    </row>
    <row r="88" spans="1:17" x14ac:dyDescent="0.25">
      <c r="A88" s="25" t="s">
        <v>88</v>
      </c>
      <c r="B88" s="26">
        <v>1.508E-2</v>
      </c>
      <c r="C88" s="27">
        <v>8.1200000000000005E-3</v>
      </c>
      <c r="D88" s="27">
        <v>4.8599999999999997E-3</v>
      </c>
      <c r="E88" s="27">
        <v>3.3E-3</v>
      </c>
      <c r="F88" s="28">
        <v>6.4999999999999997E-4</v>
      </c>
      <c r="G88" s="26">
        <v>1.789E-2</v>
      </c>
      <c r="H88" s="27">
        <v>8.0199999999999994E-3</v>
      </c>
      <c r="I88" s="27">
        <v>2.8580000000000001E-2</v>
      </c>
      <c r="J88" s="27">
        <v>1.2070000000000001E-2</v>
      </c>
      <c r="K88" s="27">
        <v>9.7099999999999999E-3</v>
      </c>
      <c r="L88" s="27">
        <v>4.9300000000000004E-3</v>
      </c>
      <c r="M88" s="27">
        <v>4.0000000000000002E-4</v>
      </c>
      <c r="N88" s="27">
        <v>5.6999999999999998E-4</v>
      </c>
      <c r="O88" s="27">
        <v>1.15E-3</v>
      </c>
      <c r="P88" s="27">
        <v>5.9999999999999995E-4</v>
      </c>
      <c r="Q88" s="28">
        <v>9.2000000000000003E-4</v>
      </c>
    </row>
    <row r="89" spans="1:17" x14ac:dyDescent="0.25">
      <c r="A89" s="25" t="s">
        <v>89</v>
      </c>
      <c r="B89" s="26">
        <v>1.67E-2</v>
      </c>
      <c r="C89" s="27">
        <v>6.5900000000000004E-3</v>
      </c>
      <c r="D89" s="27">
        <v>4.45E-3</v>
      </c>
      <c r="E89" s="27">
        <v>2.8700000000000002E-3</v>
      </c>
      <c r="F89" s="28">
        <v>1.09E-3</v>
      </c>
      <c r="G89" s="26">
        <v>1.7059999999999999E-2</v>
      </c>
      <c r="H89" s="27">
        <v>7.7499999999999999E-3</v>
      </c>
      <c r="I89" s="27">
        <v>3.737E-2</v>
      </c>
      <c r="J89" s="27">
        <v>1.021E-2</v>
      </c>
      <c r="K89" s="27">
        <v>9.7699999999999992E-3</v>
      </c>
      <c r="L89" s="27">
        <v>5.5399999999999998E-3</v>
      </c>
      <c r="M89" s="27">
        <v>5.2999999999999998E-4</v>
      </c>
      <c r="N89" s="27">
        <v>1.09E-3</v>
      </c>
      <c r="O89" s="27">
        <v>2.2799999999999999E-3</v>
      </c>
      <c r="P89" s="27">
        <v>1.34E-3</v>
      </c>
      <c r="Q89" s="28">
        <v>1.8400000000000001E-3</v>
      </c>
    </row>
    <row r="90" spans="1:17" x14ac:dyDescent="0.25">
      <c r="A90" s="25" t="s">
        <v>90</v>
      </c>
      <c r="B90" s="26">
        <v>5.5799999999999999E-3</v>
      </c>
      <c r="C90" s="27">
        <v>2.0200000000000001E-3</v>
      </c>
      <c r="D90" s="27">
        <v>1.7700000000000001E-3</v>
      </c>
      <c r="E90" s="27">
        <v>1.2800000000000001E-3</v>
      </c>
      <c r="F90" s="28">
        <v>3.2000000000000003E-4</v>
      </c>
      <c r="G90" s="26">
        <v>6.11E-3</v>
      </c>
      <c r="H90" s="27">
        <v>2.7200000000000002E-3</v>
      </c>
      <c r="I90" s="27">
        <v>7.8100000000000001E-3</v>
      </c>
      <c r="J90" s="27">
        <v>3.9100000000000003E-3</v>
      </c>
      <c r="K90" s="27">
        <v>4.0099999999999997E-3</v>
      </c>
      <c r="L90" s="27">
        <v>2.4599999999999999E-3</v>
      </c>
      <c r="M90" s="27">
        <v>2.5000000000000001E-4</v>
      </c>
      <c r="N90" s="27">
        <v>7.2999999999999996E-4</v>
      </c>
      <c r="O90" s="27">
        <v>1.14E-3</v>
      </c>
      <c r="P90" s="27">
        <v>4.6999999999999999E-4</v>
      </c>
      <c r="Q90" s="28">
        <v>1E-3</v>
      </c>
    </row>
    <row r="91" spans="1:17" x14ac:dyDescent="0.25">
      <c r="A91" s="25" t="s">
        <v>91</v>
      </c>
      <c r="B91" s="26">
        <v>0.64649000000000001</v>
      </c>
      <c r="C91" s="27">
        <v>0.27400999999999998</v>
      </c>
      <c r="D91" s="27">
        <v>0.13028000000000001</v>
      </c>
      <c r="E91" s="27">
        <v>0.10922</v>
      </c>
      <c r="F91" s="28">
        <v>3.0269999999999998E-2</v>
      </c>
      <c r="G91" s="26">
        <v>0.47354000000000002</v>
      </c>
      <c r="H91" s="27">
        <v>0.16252</v>
      </c>
      <c r="I91" s="27">
        <v>0.56386999999999998</v>
      </c>
      <c r="J91" s="27">
        <v>0.34306999999999999</v>
      </c>
      <c r="K91" s="27">
        <v>0.21657000000000001</v>
      </c>
      <c r="L91" s="27">
        <v>0.14552999999999999</v>
      </c>
      <c r="M91" s="27">
        <v>1.669E-2</v>
      </c>
      <c r="N91" s="27">
        <v>2.0250000000000001E-2</v>
      </c>
      <c r="O91" s="27">
        <v>3.1870000000000002E-2</v>
      </c>
      <c r="P91" s="27">
        <v>3.0790000000000001E-2</v>
      </c>
      <c r="Q91" s="28">
        <v>2.545E-2</v>
      </c>
    </row>
    <row r="92" spans="1:17" x14ac:dyDescent="0.25">
      <c r="A92" s="25" t="s">
        <v>92</v>
      </c>
      <c r="B92" s="26">
        <v>5.638E-2</v>
      </c>
      <c r="C92" s="27">
        <v>2.9510000000000002E-2</v>
      </c>
      <c r="D92" s="27">
        <v>1.4279999999999999E-2</v>
      </c>
      <c r="E92" s="27">
        <v>1.324E-2</v>
      </c>
      <c r="F92" s="28">
        <v>3.7000000000000002E-3</v>
      </c>
      <c r="G92" s="26">
        <v>4.6980000000000001E-2</v>
      </c>
      <c r="H92" s="27">
        <v>1.478E-2</v>
      </c>
      <c r="I92" s="27">
        <v>3.4009999999999999E-2</v>
      </c>
      <c r="J92" s="27">
        <v>3.2000000000000001E-2</v>
      </c>
      <c r="K92" s="27">
        <v>2.0959999999999999E-2</v>
      </c>
      <c r="L92" s="27">
        <v>1.4999999999999999E-2</v>
      </c>
      <c r="M92" s="27">
        <v>2.2699999999999999E-3</v>
      </c>
      <c r="N92" s="27">
        <v>2.98E-3</v>
      </c>
      <c r="O92" s="27">
        <v>4.2100000000000002E-3</v>
      </c>
      <c r="P92" s="27">
        <v>3.9300000000000003E-3</v>
      </c>
      <c r="Q92" s="28">
        <v>4.47E-3</v>
      </c>
    </row>
    <row r="93" spans="1:17" x14ac:dyDescent="0.25">
      <c r="A93" s="25" t="s">
        <v>93</v>
      </c>
      <c r="B93" s="26">
        <v>9.1500000000000001E-3</v>
      </c>
      <c r="C93" s="27">
        <v>4.13E-3</v>
      </c>
      <c r="D93" s="27">
        <v>2.7699999999999999E-3</v>
      </c>
      <c r="E93" s="27">
        <v>2.15E-3</v>
      </c>
      <c r="F93" s="28">
        <v>6.8000000000000005E-4</v>
      </c>
      <c r="G93" s="26">
        <v>9.7300000000000008E-3</v>
      </c>
      <c r="H93" s="27">
        <v>3.3400000000000001E-3</v>
      </c>
      <c r="I93" s="27">
        <v>9.4699999999999993E-3</v>
      </c>
      <c r="J93" s="27">
        <v>5.1799999999999997E-3</v>
      </c>
      <c r="K93" s="27">
        <v>3.7799999999999999E-3</v>
      </c>
      <c r="L93" s="27">
        <v>2.5600000000000002E-3</v>
      </c>
      <c r="M93" s="27">
        <v>4.2000000000000002E-4</v>
      </c>
      <c r="N93" s="27">
        <v>4.2999999999999999E-4</v>
      </c>
      <c r="O93" s="27">
        <v>8.3000000000000001E-4</v>
      </c>
      <c r="P93" s="27">
        <v>7.7999999999999999E-4</v>
      </c>
      <c r="Q93" s="28">
        <v>7.5000000000000002E-4</v>
      </c>
    </row>
    <row r="94" spans="1:17" x14ac:dyDescent="0.25">
      <c r="A94" s="25" t="s">
        <v>94</v>
      </c>
      <c r="B94" s="26">
        <v>2.537E-2</v>
      </c>
      <c r="C94" s="27">
        <v>1.328E-2</v>
      </c>
      <c r="D94" s="27">
        <v>9.9799999999999993E-3</v>
      </c>
      <c r="E94" s="27">
        <v>7.1000000000000004E-3</v>
      </c>
      <c r="F94" s="28">
        <v>1.5900000000000001E-3</v>
      </c>
      <c r="G94" s="26">
        <v>3.3579999999999999E-2</v>
      </c>
      <c r="H94" s="27">
        <v>1.5429999999999999E-2</v>
      </c>
      <c r="I94" s="27">
        <v>0.06</v>
      </c>
      <c r="J94" s="27">
        <v>2.0500000000000001E-2</v>
      </c>
      <c r="K94" s="27">
        <v>1.7559999999999999E-2</v>
      </c>
      <c r="L94" s="27">
        <v>8.7899999999999992E-3</v>
      </c>
      <c r="M94" s="27">
        <v>6.8000000000000005E-4</v>
      </c>
      <c r="N94" s="27">
        <v>1.1800000000000001E-3</v>
      </c>
      <c r="O94" s="27">
        <v>3.2200000000000002E-3</v>
      </c>
      <c r="P94" s="27">
        <v>1.47E-3</v>
      </c>
      <c r="Q94" s="28">
        <v>2.14E-3</v>
      </c>
    </row>
    <row r="95" spans="1:17" x14ac:dyDescent="0.25">
      <c r="A95" s="25" t="s">
        <v>95</v>
      </c>
      <c r="B95" s="26">
        <v>0.29482000000000003</v>
      </c>
      <c r="C95" s="27">
        <v>0.11826</v>
      </c>
      <c r="D95" s="27">
        <v>7.2870000000000004E-2</v>
      </c>
      <c r="E95" s="27">
        <v>5.5730000000000002E-2</v>
      </c>
      <c r="F95" s="28">
        <v>2.664E-2</v>
      </c>
      <c r="G95" s="26">
        <v>0.24310000000000001</v>
      </c>
      <c r="H95" s="27">
        <v>9.2060000000000003E-2</v>
      </c>
      <c r="I95" s="27">
        <v>0.38546000000000002</v>
      </c>
      <c r="J95" s="27">
        <v>0.17304</v>
      </c>
      <c r="K95" s="27">
        <v>0.11681</v>
      </c>
      <c r="L95" s="27">
        <v>7.8509999999999996E-2</v>
      </c>
      <c r="M95" s="27">
        <v>1.8249999999999999E-2</v>
      </c>
      <c r="N95" s="27">
        <v>2.2020000000000001E-2</v>
      </c>
      <c r="O95" s="27">
        <v>3.1199999999999999E-2</v>
      </c>
      <c r="P95" s="27">
        <v>2.5510000000000001E-2</v>
      </c>
      <c r="Q95" s="28">
        <v>2.6419999999999999E-2</v>
      </c>
    </row>
    <row r="96" spans="1:17" x14ac:dyDescent="0.25">
      <c r="A96" s="25" t="s">
        <v>96</v>
      </c>
      <c r="B96" s="26">
        <v>8.2339999999999997E-2</v>
      </c>
      <c r="C96" s="27">
        <v>3.8890000000000001E-2</v>
      </c>
      <c r="D96" s="27">
        <v>2.351E-2</v>
      </c>
      <c r="E96" s="27">
        <v>1.9189999999999999E-2</v>
      </c>
      <c r="F96" s="28">
        <v>7.1300000000000001E-3</v>
      </c>
      <c r="G96" s="26">
        <v>7.7479999999999993E-2</v>
      </c>
      <c r="H96" s="27">
        <v>2.9149999999999999E-2</v>
      </c>
      <c r="I96" s="27">
        <v>8.7510000000000004E-2</v>
      </c>
      <c r="J96" s="27">
        <v>4.8899999999999999E-2</v>
      </c>
      <c r="K96" s="27">
        <v>3.7010000000000001E-2</v>
      </c>
      <c r="L96" s="27">
        <v>2.3879999999999998E-2</v>
      </c>
      <c r="M96" s="27">
        <v>3.3999999999999998E-3</v>
      </c>
      <c r="N96" s="27">
        <v>4.8399999999999997E-3</v>
      </c>
      <c r="O96" s="27">
        <v>8.8999999999999999E-3</v>
      </c>
      <c r="P96" s="27">
        <v>6.7600000000000004E-3</v>
      </c>
      <c r="Q96" s="28">
        <v>7.3200000000000001E-3</v>
      </c>
    </row>
    <row r="97" spans="1:17" x14ac:dyDescent="0.25">
      <c r="A97" s="25" t="s">
        <v>97</v>
      </c>
      <c r="B97" s="26">
        <v>6.2590000000000007E-2</v>
      </c>
      <c r="C97" s="27">
        <v>2.8760000000000001E-2</v>
      </c>
      <c r="D97" s="27">
        <v>2.2089999999999999E-2</v>
      </c>
      <c r="E97" s="27">
        <v>1.6449999999999999E-2</v>
      </c>
      <c r="F97" s="28">
        <v>1.0659999999999999E-2</v>
      </c>
      <c r="G97" s="26">
        <v>6.2520000000000006E-2</v>
      </c>
      <c r="H97" s="27">
        <v>2.615E-2</v>
      </c>
      <c r="I97" s="27">
        <v>0.10141</v>
      </c>
      <c r="J97" s="27">
        <v>4.8379999999999999E-2</v>
      </c>
      <c r="K97" s="27">
        <v>3.3660000000000002E-2</v>
      </c>
      <c r="L97" s="27">
        <v>2.4070000000000001E-2</v>
      </c>
      <c r="M97" s="27">
        <v>6.3699999999999998E-3</v>
      </c>
      <c r="N97" s="27">
        <v>7.5300000000000002E-3</v>
      </c>
      <c r="O97" s="27">
        <v>1.404E-2</v>
      </c>
      <c r="P97" s="27">
        <v>9.7800000000000005E-3</v>
      </c>
      <c r="Q97" s="28">
        <v>1.0710000000000001E-2</v>
      </c>
    </row>
    <row r="98" spans="1:17" x14ac:dyDescent="0.25">
      <c r="A98" s="25" t="s">
        <v>98</v>
      </c>
      <c r="B98" s="26">
        <v>7.3499999999999998E-3</v>
      </c>
      <c r="C98" s="27">
        <v>4.4200000000000003E-3</v>
      </c>
      <c r="D98" s="27">
        <v>4.3600000000000002E-3</v>
      </c>
      <c r="E98" s="27">
        <v>3.1900000000000001E-3</v>
      </c>
      <c r="F98" s="28">
        <v>7.1000000000000002E-4</v>
      </c>
      <c r="G98" s="26">
        <v>1.4449999999999999E-2</v>
      </c>
      <c r="H98" s="27">
        <v>5.8500000000000002E-3</v>
      </c>
      <c r="I98" s="27">
        <v>1.423E-2</v>
      </c>
      <c r="J98" s="27">
        <v>8.6300000000000005E-3</v>
      </c>
      <c r="K98" s="27">
        <v>6.1999999999999998E-3</v>
      </c>
      <c r="L98" s="27">
        <v>3.9500000000000004E-3</v>
      </c>
      <c r="M98" s="27">
        <v>5.9000000000000003E-4</v>
      </c>
      <c r="N98" s="27">
        <v>9.1E-4</v>
      </c>
      <c r="O98" s="27">
        <v>1.8799999999999999E-3</v>
      </c>
      <c r="P98" s="27">
        <v>8.8000000000000003E-4</v>
      </c>
      <c r="Q98" s="28">
        <v>1.3600000000000001E-3</v>
      </c>
    </row>
    <row r="99" spans="1:17" x14ac:dyDescent="0.25">
      <c r="A99" s="25" t="s">
        <v>99</v>
      </c>
      <c r="B99" s="26">
        <v>5.7600000000000004E-3</v>
      </c>
      <c r="C99" s="27">
        <v>3.7000000000000002E-3</v>
      </c>
      <c r="D99" s="27">
        <v>3.3800000000000002E-3</v>
      </c>
      <c r="E99" s="27">
        <v>2.5799999999999998E-3</v>
      </c>
      <c r="F99" s="28">
        <v>1.8400000000000001E-3</v>
      </c>
      <c r="G99" s="26">
        <v>6.8100000000000001E-3</v>
      </c>
      <c r="H99" s="27">
        <v>2.81E-3</v>
      </c>
      <c r="I99" s="27">
        <v>8.77E-3</v>
      </c>
      <c r="J99" s="27">
        <v>6.4700000000000001E-3</v>
      </c>
      <c r="K99" s="27">
        <v>3.3800000000000002E-3</v>
      </c>
      <c r="L99" s="27">
        <v>3.7599999999999999E-3</v>
      </c>
      <c r="M99" s="27">
        <v>1.4599999999999999E-3</v>
      </c>
      <c r="N99" s="27">
        <v>1.5200000000000001E-3</v>
      </c>
      <c r="O99" s="27">
        <v>1.9E-3</v>
      </c>
      <c r="P99" s="27">
        <v>1.6199999999999999E-3</v>
      </c>
      <c r="Q99" s="28">
        <v>2.0899999999999998E-3</v>
      </c>
    </row>
    <row r="100" spans="1:17" ht="15.75" thickBot="1" x14ac:dyDescent="0.3">
      <c r="A100" s="29" t="s">
        <v>100</v>
      </c>
      <c r="B100" s="30">
        <v>2.3429999999999999E-2</v>
      </c>
      <c r="C100" s="31">
        <v>1.49E-2</v>
      </c>
      <c r="D100" s="31">
        <v>6.62E-3</v>
      </c>
      <c r="E100" s="31">
        <v>5.7400000000000003E-3</v>
      </c>
      <c r="F100" s="32">
        <v>1.2199999999999999E-3</v>
      </c>
      <c r="G100" s="30">
        <v>2.2110000000000001E-2</v>
      </c>
      <c r="H100" s="31">
        <v>1.091E-2</v>
      </c>
      <c r="I100" s="31">
        <v>2.4879999999999999E-2</v>
      </c>
      <c r="J100" s="31">
        <v>1.9230000000000001E-2</v>
      </c>
      <c r="K100" s="31">
        <v>1.191E-2</v>
      </c>
      <c r="L100" s="31">
        <v>8.6099999999999996E-3</v>
      </c>
      <c r="M100" s="31">
        <v>6.3000000000000003E-4</v>
      </c>
      <c r="N100" s="31">
        <v>1.1199999999999999E-3</v>
      </c>
      <c r="O100" s="31">
        <v>2.0100000000000001E-3</v>
      </c>
      <c r="P100" s="31">
        <v>1.4499999999999999E-3</v>
      </c>
      <c r="Q100" s="32">
        <v>1.8400000000000001E-3</v>
      </c>
    </row>
  </sheetData>
  <mergeCells count="3">
    <mergeCell ref="B2:F2"/>
    <mergeCell ref="G2:Q2"/>
    <mergeCell ref="B1:Q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A9C218-4DBB-46C4-A8F7-02FE4A3EC7C2}">
  <dimension ref="A1:Q99"/>
  <sheetViews>
    <sheetView topLeftCell="A18" workbookViewId="0">
      <selection activeCell="A50" sqref="A50"/>
    </sheetView>
  </sheetViews>
  <sheetFormatPr defaultRowHeight="15" x14ac:dyDescent="0.25"/>
  <cols>
    <col min="1" max="1" width="21.5703125" style="41" bestFit="1" customWidth="1"/>
  </cols>
  <sheetData>
    <row r="1" spans="1:17" ht="15.75" thickBot="1" x14ac:dyDescent="0.3">
      <c r="A1" s="33"/>
      <c r="B1" s="51" t="s">
        <v>3</v>
      </c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3"/>
    </row>
    <row r="2" spans="1:17" ht="15.75" thickBot="1" x14ac:dyDescent="0.3">
      <c r="A2" s="34"/>
      <c r="B2" s="51" t="s">
        <v>0</v>
      </c>
      <c r="C2" s="52"/>
      <c r="D2" s="52"/>
      <c r="E2" s="52"/>
      <c r="F2" s="53"/>
      <c r="G2" s="51" t="s">
        <v>1</v>
      </c>
      <c r="H2" s="52"/>
      <c r="I2" s="52"/>
      <c r="J2" s="52"/>
      <c r="K2" s="52"/>
      <c r="L2" s="52"/>
      <c r="M2" s="52"/>
      <c r="N2" s="52"/>
      <c r="O2" s="52"/>
      <c r="P2" s="52"/>
      <c r="Q2" s="53"/>
    </row>
    <row r="3" spans="1:17" x14ac:dyDescent="0.25">
      <c r="A3" s="35" t="s">
        <v>4</v>
      </c>
      <c r="B3" s="4">
        <v>0.12675</v>
      </c>
      <c r="C3" s="5">
        <v>0.13203999999999999</v>
      </c>
      <c r="D3" s="5">
        <v>0.15881999999999999</v>
      </c>
      <c r="E3" s="5">
        <v>0.14235999999999999</v>
      </c>
      <c r="F3" s="6">
        <v>0.13986000000000001</v>
      </c>
      <c r="G3" s="4">
        <v>0.1729</v>
      </c>
      <c r="H3" s="5">
        <v>0.17774000000000001</v>
      </c>
      <c r="I3" s="5">
        <v>0.15462999999999999</v>
      </c>
      <c r="J3" s="5">
        <v>0.15143999999999999</v>
      </c>
      <c r="K3" s="5">
        <v>0.18443999999999999</v>
      </c>
      <c r="L3" s="5">
        <v>0.17157</v>
      </c>
      <c r="M3" s="5">
        <v>0.15561</v>
      </c>
      <c r="N3" s="5">
        <v>0.20807999999999999</v>
      </c>
      <c r="O3" s="5">
        <v>0.18526999999999999</v>
      </c>
      <c r="P3" s="5">
        <v>0.18869</v>
      </c>
      <c r="Q3" s="6">
        <v>0.18361</v>
      </c>
    </row>
    <row r="4" spans="1:17" x14ac:dyDescent="0.25">
      <c r="A4" s="36" t="s">
        <v>5</v>
      </c>
      <c r="B4" s="8">
        <v>0.12413</v>
      </c>
      <c r="C4" s="9">
        <v>0.12417</v>
      </c>
      <c r="D4" s="9">
        <v>0.10675</v>
      </c>
      <c r="E4" s="9">
        <v>0.13053000000000001</v>
      </c>
      <c r="F4" s="10">
        <v>0.10926</v>
      </c>
      <c r="G4" s="8">
        <v>0.12075</v>
      </c>
      <c r="H4" s="9">
        <v>0.13492000000000001</v>
      </c>
      <c r="I4" s="9">
        <v>0.10082000000000001</v>
      </c>
      <c r="J4" s="9">
        <v>9.9699999999999997E-2</v>
      </c>
      <c r="K4" s="9">
        <v>0.13783000000000001</v>
      </c>
      <c r="L4" s="9">
        <v>0.13067999999999999</v>
      </c>
      <c r="M4" s="9">
        <v>0.12175999999999999</v>
      </c>
      <c r="N4" s="9">
        <v>0.18232000000000001</v>
      </c>
      <c r="O4" s="9">
        <v>0.16811000000000001</v>
      </c>
      <c r="P4" s="9">
        <v>0.16994000000000001</v>
      </c>
      <c r="Q4" s="10">
        <v>0.15643000000000001</v>
      </c>
    </row>
    <row r="5" spans="1:17" x14ac:dyDescent="0.25">
      <c r="A5" s="36" t="s">
        <v>6</v>
      </c>
      <c r="B5" s="8">
        <v>5.0770000000000003E-2</v>
      </c>
      <c r="C5" s="9">
        <v>5.1330000000000001E-2</v>
      </c>
      <c r="D5" s="9">
        <v>3.7670000000000002E-2</v>
      </c>
      <c r="E5" s="9">
        <v>5.9520000000000003E-2</v>
      </c>
      <c r="F5" s="10">
        <v>3.7780000000000001E-2</v>
      </c>
      <c r="G5" s="8">
        <v>4.4569999999999999E-2</v>
      </c>
      <c r="H5" s="9">
        <v>5.0459999999999998E-2</v>
      </c>
      <c r="I5" s="9">
        <v>2.657E-2</v>
      </c>
      <c r="J5" s="9">
        <v>4.4630000000000003E-2</v>
      </c>
      <c r="K5" s="9">
        <v>5.9569999999999998E-2</v>
      </c>
      <c r="L5" s="9">
        <v>6.0069999999999998E-2</v>
      </c>
      <c r="M5" s="9">
        <v>5.4940000000000003E-2</v>
      </c>
      <c r="N5" s="9">
        <v>7.7249999999999999E-2</v>
      </c>
      <c r="O5" s="9">
        <v>7.2800000000000004E-2</v>
      </c>
      <c r="P5" s="9">
        <v>7.0569999999999994E-2</v>
      </c>
      <c r="Q5" s="10">
        <v>6.726E-2</v>
      </c>
    </row>
    <row r="6" spans="1:17" x14ac:dyDescent="0.25">
      <c r="A6" s="36" t="s">
        <v>7</v>
      </c>
      <c r="B6" s="8">
        <v>0.43913999999999997</v>
      </c>
      <c r="C6" s="9">
        <v>0.55496000000000001</v>
      </c>
      <c r="D6" s="9">
        <v>0.23008000000000001</v>
      </c>
      <c r="E6" s="9">
        <v>0.57167999999999997</v>
      </c>
      <c r="F6" s="10">
        <v>0.35452</v>
      </c>
      <c r="G6" s="8">
        <v>0.20834</v>
      </c>
      <c r="H6" s="9">
        <v>0.25486999999999999</v>
      </c>
      <c r="I6" s="9">
        <v>0.21153</v>
      </c>
      <c r="J6" s="9">
        <v>0.11971</v>
      </c>
      <c r="K6" s="9">
        <v>0.16273000000000001</v>
      </c>
      <c r="L6" s="9">
        <v>0.29535</v>
      </c>
      <c r="M6" s="9">
        <v>0.27690999999999999</v>
      </c>
      <c r="N6" s="9">
        <v>0.22500000000000001</v>
      </c>
      <c r="O6" s="9">
        <v>0.33445999999999998</v>
      </c>
      <c r="P6" s="9">
        <v>0.24681</v>
      </c>
      <c r="Q6" s="10">
        <v>0.20893</v>
      </c>
    </row>
    <row r="7" spans="1:17" x14ac:dyDescent="0.25">
      <c r="A7" s="36" t="s">
        <v>8</v>
      </c>
      <c r="B7" s="8">
        <v>2.5093800000000002</v>
      </c>
      <c r="C7" s="9">
        <v>3.5887899999999999</v>
      </c>
      <c r="D7" s="9">
        <v>2.2894100000000002</v>
      </c>
      <c r="E7" s="9">
        <v>3.0035099999999999</v>
      </c>
      <c r="F7" s="10">
        <v>2.8052299999999999</v>
      </c>
      <c r="G7" s="8">
        <v>1.7101599999999999</v>
      </c>
      <c r="H7" s="9">
        <v>1.8454600000000001</v>
      </c>
      <c r="I7" s="9">
        <v>2.0085199999999999</v>
      </c>
      <c r="J7" s="9">
        <v>1.18954</v>
      </c>
      <c r="K7" s="9">
        <v>1.4230499999999999</v>
      </c>
      <c r="L7" s="9">
        <v>2.9131999999999998</v>
      </c>
      <c r="M7" s="9">
        <v>2.0232600000000001</v>
      </c>
      <c r="N7" s="9">
        <v>2.1605699999999999</v>
      </c>
      <c r="O7" s="9">
        <v>2.4784000000000002</v>
      </c>
      <c r="P7" s="9">
        <v>2.0187300000000001</v>
      </c>
      <c r="Q7" s="10">
        <v>1.73817</v>
      </c>
    </row>
    <row r="8" spans="1:17" x14ac:dyDescent="0.25">
      <c r="A8" s="36" t="s">
        <v>9</v>
      </c>
      <c r="B8" s="8">
        <v>4.5080000000000002E-2</v>
      </c>
      <c r="C8" s="9">
        <v>4.8930000000000001E-2</v>
      </c>
      <c r="D8" s="9">
        <v>3.9079999999999997E-2</v>
      </c>
      <c r="E8" s="9">
        <v>5.3179999999999998E-2</v>
      </c>
      <c r="F8" s="10">
        <v>3.9039999999999998E-2</v>
      </c>
      <c r="G8" s="8">
        <v>3.8580000000000003E-2</v>
      </c>
      <c r="H8" s="9">
        <v>3.6799999999999999E-2</v>
      </c>
      <c r="I8" s="9">
        <v>3.7240000000000002E-2</v>
      </c>
      <c r="J8" s="9">
        <v>3.8640000000000001E-2</v>
      </c>
      <c r="K8" s="9">
        <v>4.6010000000000002E-2</v>
      </c>
      <c r="L8" s="9">
        <v>5.0180000000000002E-2</v>
      </c>
      <c r="M8" s="9">
        <v>4.2470000000000001E-2</v>
      </c>
      <c r="N8" s="9">
        <v>4.018E-2</v>
      </c>
      <c r="O8" s="9">
        <v>4.8160000000000001E-2</v>
      </c>
      <c r="P8" s="9">
        <v>4.249E-2</v>
      </c>
      <c r="Q8" s="10">
        <v>3.73E-2</v>
      </c>
    </row>
    <row r="9" spans="1:17" x14ac:dyDescent="0.25">
      <c r="A9" s="36" t="s">
        <v>10</v>
      </c>
      <c r="B9" s="8">
        <v>3.6909999999999998E-2</v>
      </c>
      <c r="C9" s="9">
        <v>4.8030000000000003E-2</v>
      </c>
      <c r="D9" s="9">
        <v>4.385E-2</v>
      </c>
      <c r="E9" s="9">
        <v>4.4420000000000001E-2</v>
      </c>
      <c r="F9" s="10">
        <v>3.7810000000000003E-2</v>
      </c>
      <c r="G9" s="8">
        <v>5.3740000000000003E-2</v>
      </c>
      <c r="H9" s="9">
        <v>3.7499999999999999E-2</v>
      </c>
      <c r="I9" s="9">
        <v>3.6949999999999997E-2</v>
      </c>
      <c r="J9" s="9">
        <v>3.1609999999999999E-2</v>
      </c>
      <c r="K9" s="9">
        <v>5.7549999999999997E-2</v>
      </c>
      <c r="L9" s="9">
        <v>6.5670000000000006E-2</v>
      </c>
      <c r="M9" s="9">
        <v>3.8030000000000001E-2</v>
      </c>
      <c r="N9" s="9">
        <v>4.9639999999999997E-2</v>
      </c>
      <c r="O9" s="9">
        <v>4.7030000000000002E-2</v>
      </c>
      <c r="P9" s="9">
        <v>4.2529999999999998E-2</v>
      </c>
      <c r="Q9" s="10">
        <v>5.7090000000000002E-2</v>
      </c>
    </row>
    <row r="10" spans="1:17" x14ac:dyDescent="0.25">
      <c r="A10" s="36" t="s">
        <v>11</v>
      </c>
      <c r="B10" s="8">
        <v>0.28559000000000001</v>
      </c>
      <c r="C10" s="9">
        <v>0.38828000000000001</v>
      </c>
      <c r="D10" s="9">
        <v>8.1720000000000001E-2</v>
      </c>
      <c r="E10" s="9">
        <v>0.32466</v>
      </c>
      <c r="F10" s="10">
        <v>0.24771000000000001</v>
      </c>
      <c r="G10" s="8">
        <v>6.207E-2</v>
      </c>
      <c r="H10" s="9">
        <v>8.3680000000000004E-2</v>
      </c>
      <c r="I10" s="9">
        <v>6.4530000000000004E-2</v>
      </c>
      <c r="J10" s="9">
        <v>2.0619999999999999E-2</v>
      </c>
      <c r="K10" s="9">
        <v>2.7109999999999999E-2</v>
      </c>
      <c r="L10" s="9">
        <v>0.10573</v>
      </c>
      <c r="M10" s="9">
        <v>7.3090000000000002E-2</v>
      </c>
      <c r="N10" s="9">
        <v>8.5730000000000001E-2</v>
      </c>
      <c r="O10" s="9">
        <v>7.9409999999999994E-2</v>
      </c>
      <c r="P10" s="9">
        <v>6.232E-2</v>
      </c>
      <c r="Q10" s="10">
        <v>4.9549999999999997E-2</v>
      </c>
    </row>
    <row r="11" spans="1:17" x14ac:dyDescent="0.25">
      <c r="A11" s="36" t="s">
        <v>12</v>
      </c>
      <c r="B11" s="8">
        <v>2.1187499999999999</v>
      </c>
      <c r="C11" s="9">
        <v>3.1421800000000002</v>
      </c>
      <c r="D11" s="9">
        <v>1.01427</v>
      </c>
      <c r="E11" s="9">
        <v>2.46591</v>
      </c>
      <c r="F11" s="10">
        <v>2.1166999999999998</v>
      </c>
      <c r="G11" s="8">
        <v>0.76748000000000005</v>
      </c>
      <c r="H11" s="9">
        <v>1.0649599999999999</v>
      </c>
      <c r="I11" s="9">
        <v>0.94733000000000001</v>
      </c>
      <c r="J11" s="9">
        <v>0.36205999999999999</v>
      </c>
      <c r="K11" s="9">
        <v>0.44806000000000001</v>
      </c>
      <c r="L11" s="9">
        <v>1.6170800000000001</v>
      </c>
      <c r="M11" s="9">
        <v>0.97140000000000004</v>
      </c>
      <c r="N11" s="9">
        <v>1.1826399999999999</v>
      </c>
      <c r="O11" s="9">
        <v>0.99322999999999995</v>
      </c>
      <c r="P11" s="9">
        <v>0.88188999999999995</v>
      </c>
      <c r="Q11" s="10">
        <v>0.71203000000000005</v>
      </c>
    </row>
    <row r="12" spans="1:17" x14ac:dyDescent="0.25">
      <c r="A12" s="36" t="s">
        <v>13</v>
      </c>
      <c r="B12" s="8">
        <v>1.6535</v>
      </c>
      <c r="C12" s="9">
        <v>2.2866499999999998</v>
      </c>
      <c r="D12" s="9">
        <v>1.57891</v>
      </c>
      <c r="E12" s="9">
        <v>2.0567600000000001</v>
      </c>
      <c r="F12" s="10">
        <v>1.7647699999999999</v>
      </c>
      <c r="G12" s="8">
        <v>0.89868000000000003</v>
      </c>
      <c r="H12" s="9">
        <v>1.1323700000000001</v>
      </c>
      <c r="I12" s="9">
        <v>0.79745999999999995</v>
      </c>
      <c r="J12" s="9">
        <v>0.47804000000000002</v>
      </c>
      <c r="K12" s="9">
        <v>0.67669999999999997</v>
      </c>
      <c r="L12" s="9">
        <v>1.3806799999999999</v>
      </c>
      <c r="M12" s="9">
        <v>0.99495</v>
      </c>
      <c r="N12" s="9">
        <v>0.99504999999999999</v>
      </c>
      <c r="O12" s="9">
        <v>1.1460399999999999</v>
      </c>
      <c r="P12" s="9">
        <v>0.90475000000000005</v>
      </c>
      <c r="Q12" s="10">
        <v>0.73836000000000002</v>
      </c>
    </row>
    <row r="13" spans="1:17" x14ac:dyDescent="0.25">
      <c r="A13" s="36" t="s">
        <v>14</v>
      </c>
      <c r="B13" s="8">
        <v>0.48336000000000001</v>
      </c>
      <c r="C13" s="9">
        <v>0.78566000000000003</v>
      </c>
      <c r="D13" s="9">
        <v>0.90590999999999999</v>
      </c>
      <c r="E13" s="9">
        <v>0.72875000000000001</v>
      </c>
      <c r="F13" s="10">
        <v>0.76449999999999996</v>
      </c>
      <c r="G13" s="8">
        <v>0.66612000000000005</v>
      </c>
      <c r="H13" s="9">
        <v>0.62941999999999998</v>
      </c>
      <c r="I13" s="9">
        <v>0.70911999999999997</v>
      </c>
      <c r="J13" s="9">
        <v>0.56925999999999999</v>
      </c>
      <c r="K13" s="9">
        <v>0.61641000000000001</v>
      </c>
      <c r="L13" s="9">
        <v>1.45322</v>
      </c>
      <c r="M13" s="9">
        <v>0.67044000000000004</v>
      </c>
      <c r="N13" s="9">
        <v>0.82965</v>
      </c>
      <c r="O13" s="9">
        <v>0.8236</v>
      </c>
      <c r="P13" s="9">
        <v>0.66647000000000001</v>
      </c>
      <c r="Q13" s="10">
        <v>0.67264999999999997</v>
      </c>
    </row>
    <row r="14" spans="1:17" x14ac:dyDescent="0.25">
      <c r="A14" s="36" t="s">
        <v>15</v>
      </c>
      <c r="B14" s="8">
        <v>0.13764999999999999</v>
      </c>
      <c r="C14" s="9">
        <v>0.13303999999999999</v>
      </c>
      <c r="D14" s="9">
        <v>1.021E-2</v>
      </c>
      <c r="E14" s="9">
        <v>0.14979999999999999</v>
      </c>
      <c r="F14" s="10">
        <v>9.0209999999999999E-2</v>
      </c>
      <c r="G14" s="8">
        <v>1.0880000000000001E-2</v>
      </c>
      <c r="H14" s="9">
        <v>2.664E-2</v>
      </c>
      <c r="I14" s="9">
        <v>1.018E-2</v>
      </c>
      <c r="J14" s="9">
        <v>2.97E-3</v>
      </c>
      <c r="K14" s="9">
        <v>4.6499999999999996E-3</v>
      </c>
      <c r="L14" s="9">
        <v>3.2640000000000002E-2</v>
      </c>
      <c r="M14" s="9">
        <v>1.958E-2</v>
      </c>
      <c r="N14" s="9">
        <v>2.4309999999999998E-2</v>
      </c>
      <c r="O14" s="9">
        <v>1.5980000000000001E-2</v>
      </c>
      <c r="P14" s="9">
        <v>1.619E-2</v>
      </c>
      <c r="Q14" s="10">
        <v>1.174E-2</v>
      </c>
    </row>
    <row r="15" spans="1:17" x14ac:dyDescent="0.25">
      <c r="A15" s="36" t="s">
        <v>16</v>
      </c>
      <c r="B15" s="8">
        <v>0.18990000000000001</v>
      </c>
      <c r="C15" s="9">
        <v>0.24296000000000001</v>
      </c>
      <c r="D15" s="9">
        <v>6.114E-2</v>
      </c>
      <c r="E15" s="9">
        <v>0.24059</v>
      </c>
      <c r="F15" s="10">
        <v>0.18357000000000001</v>
      </c>
      <c r="G15" s="8">
        <v>0.11587</v>
      </c>
      <c r="H15" s="9">
        <v>0.12422</v>
      </c>
      <c r="I15" s="9">
        <v>0.10084</v>
      </c>
      <c r="J15" s="9">
        <v>3.5619999999999999E-2</v>
      </c>
      <c r="K15" s="9">
        <v>3.4849999999999999E-2</v>
      </c>
      <c r="L15" s="9">
        <v>0.22825999999999999</v>
      </c>
      <c r="M15" s="9">
        <v>0.15029000000000001</v>
      </c>
      <c r="N15" s="9">
        <v>0.17795</v>
      </c>
      <c r="O15" s="9">
        <v>0.10133</v>
      </c>
      <c r="P15" s="9">
        <v>0.19016</v>
      </c>
      <c r="Q15" s="10">
        <v>0.13349</v>
      </c>
    </row>
    <row r="16" spans="1:17" x14ac:dyDescent="0.25">
      <c r="A16" s="36" t="s">
        <v>17</v>
      </c>
      <c r="B16" s="8">
        <v>5.9720000000000002E-2</v>
      </c>
      <c r="C16" s="9">
        <v>6.9400000000000003E-2</v>
      </c>
      <c r="D16" s="9">
        <v>3.44E-2</v>
      </c>
      <c r="E16" s="9">
        <v>8.6970000000000006E-2</v>
      </c>
      <c r="F16" s="10">
        <v>6.769E-2</v>
      </c>
      <c r="G16" s="8">
        <v>3.5909999999999997E-2</v>
      </c>
      <c r="H16" s="9">
        <v>4.4569999999999999E-2</v>
      </c>
      <c r="I16" s="9">
        <v>3.517E-2</v>
      </c>
      <c r="J16" s="9">
        <v>1.294E-2</v>
      </c>
      <c r="K16" s="9">
        <v>1.4109999999999999E-2</v>
      </c>
      <c r="L16" s="9">
        <v>6.5129999999999993E-2</v>
      </c>
      <c r="M16" s="9">
        <v>4.5510000000000002E-2</v>
      </c>
      <c r="N16" s="9">
        <v>4.9439999999999998E-2</v>
      </c>
      <c r="O16" s="9">
        <v>3.3529999999999997E-2</v>
      </c>
      <c r="P16" s="9">
        <v>4.1610000000000001E-2</v>
      </c>
      <c r="Q16" s="10">
        <v>3.49E-2</v>
      </c>
    </row>
    <row r="17" spans="1:17" x14ac:dyDescent="0.25">
      <c r="A17" s="36" t="s">
        <v>18</v>
      </c>
      <c r="B17" s="8">
        <v>3.8399999999999997E-2</v>
      </c>
      <c r="C17" s="9">
        <v>4.453E-2</v>
      </c>
      <c r="D17" s="9">
        <v>3.4270000000000002E-2</v>
      </c>
      <c r="E17" s="9">
        <v>5.3449999999999998E-2</v>
      </c>
      <c r="F17" s="10">
        <v>4.2729999999999997E-2</v>
      </c>
      <c r="G17" s="8">
        <v>2.4170000000000001E-2</v>
      </c>
      <c r="H17" s="9">
        <v>3.0130000000000001E-2</v>
      </c>
      <c r="I17" s="9">
        <v>2.358E-2</v>
      </c>
      <c r="J17" s="9">
        <v>1.302E-2</v>
      </c>
      <c r="K17" s="9">
        <v>1.37E-2</v>
      </c>
      <c r="L17" s="9">
        <v>3.5920000000000001E-2</v>
      </c>
      <c r="M17" s="9">
        <v>3.2809999999999999E-2</v>
      </c>
      <c r="N17" s="9">
        <v>2.844E-2</v>
      </c>
      <c r="O17" s="9">
        <v>2.2120000000000001E-2</v>
      </c>
      <c r="P17" s="9">
        <v>2.3199999999999998E-2</v>
      </c>
      <c r="Q17" s="10">
        <v>2.2360000000000001E-2</v>
      </c>
    </row>
    <row r="18" spans="1:17" x14ac:dyDescent="0.25">
      <c r="A18" s="36" t="s">
        <v>19</v>
      </c>
      <c r="B18" s="8">
        <v>4.9070000000000003E-2</v>
      </c>
      <c r="C18" s="9">
        <v>6.7680000000000004E-2</v>
      </c>
      <c r="D18" s="9">
        <v>6.6290000000000002E-2</v>
      </c>
      <c r="E18" s="9">
        <v>7.7740000000000004E-2</v>
      </c>
      <c r="F18" s="10">
        <v>6.386E-2</v>
      </c>
      <c r="G18" s="8">
        <v>3.6970000000000003E-2</v>
      </c>
      <c r="H18" s="9">
        <v>4.3529999999999999E-2</v>
      </c>
      <c r="I18" s="9">
        <v>3.6249999999999998E-2</v>
      </c>
      <c r="J18" s="9">
        <v>2.2290000000000001E-2</v>
      </c>
      <c r="K18" s="9">
        <v>2.5100000000000001E-2</v>
      </c>
      <c r="L18" s="9">
        <v>5.7209999999999997E-2</v>
      </c>
      <c r="M18" s="9">
        <v>4.2659999999999997E-2</v>
      </c>
      <c r="N18" s="9">
        <v>3.8890000000000001E-2</v>
      </c>
      <c r="O18" s="9">
        <v>3.5920000000000001E-2</v>
      </c>
      <c r="P18" s="9">
        <v>3.1600000000000003E-2</v>
      </c>
      <c r="Q18" s="10">
        <v>2.7689999999999999E-2</v>
      </c>
    </row>
    <row r="19" spans="1:17" x14ac:dyDescent="0.25">
      <c r="A19" s="36" t="s">
        <v>20</v>
      </c>
      <c r="B19" s="8">
        <v>1.7340000000000001E-2</v>
      </c>
      <c r="C19" s="9">
        <v>2.8680000000000001E-2</v>
      </c>
      <c r="D19" s="9">
        <v>2.4219999999999998E-2</v>
      </c>
      <c r="E19" s="9">
        <v>2.4500000000000001E-2</v>
      </c>
      <c r="F19" s="10">
        <v>2.9170000000000001E-2</v>
      </c>
      <c r="G19" s="8">
        <v>2.1180000000000001E-2</v>
      </c>
      <c r="H19" s="9">
        <v>2.0729999999999998E-2</v>
      </c>
      <c r="I19" s="9">
        <v>1.677E-2</v>
      </c>
      <c r="J19" s="9">
        <v>1.1939999999999999E-2</v>
      </c>
      <c r="K19" s="9">
        <v>1.7840000000000002E-2</v>
      </c>
      <c r="L19" s="9">
        <v>4.5830000000000003E-2</v>
      </c>
      <c r="M19" s="9">
        <v>2.035E-2</v>
      </c>
      <c r="N19" s="9">
        <v>2.5139999999999999E-2</v>
      </c>
      <c r="O19" s="9">
        <v>1.9230000000000001E-2</v>
      </c>
      <c r="P19" s="9">
        <v>1.7350000000000001E-2</v>
      </c>
      <c r="Q19" s="10">
        <v>1.7930000000000001E-2</v>
      </c>
    </row>
    <row r="20" spans="1:17" x14ac:dyDescent="0.25">
      <c r="A20" s="36" t="s">
        <v>21</v>
      </c>
      <c r="B20" s="8">
        <v>0.29249000000000003</v>
      </c>
      <c r="C20" s="9">
        <v>0.29171000000000002</v>
      </c>
      <c r="D20" s="9">
        <v>2.4389999999999998E-2</v>
      </c>
      <c r="E20" s="9">
        <v>0.37897999999999998</v>
      </c>
      <c r="F20" s="10">
        <v>0.18869</v>
      </c>
      <c r="G20" s="8">
        <v>6.8729999999999999E-2</v>
      </c>
      <c r="H20" s="9">
        <v>8.974E-2</v>
      </c>
      <c r="I20" s="9">
        <v>4.5650000000000003E-2</v>
      </c>
      <c r="J20" s="9">
        <v>1.3650000000000001E-2</v>
      </c>
      <c r="K20" s="9">
        <v>1.123E-2</v>
      </c>
      <c r="L20" s="9">
        <v>0.10831</v>
      </c>
      <c r="M20" s="9">
        <v>9.7680000000000003E-2</v>
      </c>
      <c r="N20" s="9">
        <v>9.4280000000000003E-2</v>
      </c>
      <c r="O20" s="9">
        <v>5.491E-2</v>
      </c>
      <c r="P20" s="9">
        <v>0.11459999999999999</v>
      </c>
      <c r="Q20" s="10">
        <v>6.9970000000000004E-2</v>
      </c>
    </row>
    <row r="21" spans="1:17" x14ac:dyDescent="0.25">
      <c r="A21" s="36" t="s">
        <v>22</v>
      </c>
      <c r="B21" s="8">
        <v>6.8080000000000002E-2</v>
      </c>
      <c r="C21" s="9">
        <v>7.3669999999999999E-2</v>
      </c>
      <c r="D21" s="9">
        <v>4.7200000000000002E-3</v>
      </c>
      <c r="E21" s="9">
        <v>8.6760000000000004E-2</v>
      </c>
      <c r="F21" s="10">
        <v>5.3580000000000003E-2</v>
      </c>
      <c r="G21" s="8">
        <v>8.43E-3</v>
      </c>
      <c r="H21" s="9">
        <v>1.839E-2</v>
      </c>
      <c r="I21" s="9">
        <v>1.115E-2</v>
      </c>
      <c r="J21" s="9">
        <v>3.0999999999999999E-3</v>
      </c>
      <c r="K21" s="9">
        <v>3.8300000000000001E-3</v>
      </c>
      <c r="L21" s="9">
        <v>2.1080000000000002E-2</v>
      </c>
      <c r="M21" s="9">
        <v>2.7980000000000001E-2</v>
      </c>
      <c r="N21" s="9">
        <v>1.9390000000000001E-2</v>
      </c>
      <c r="O21" s="9">
        <v>1.4659999999999999E-2</v>
      </c>
      <c r="P21" s="9">
        <v>2.0219999999999998E-2</v>
      </c>
      <c r="Q21" s="10">
        <v>1.512E-2</v>
      </c>
    </row>
    <row r="22" spans="1:17" x14ac:dyDescent="0.25">
      <c r="A22" s="36" t="s">
        <v>23</v>
      </c>
      <c r="B22" s="8">
        <v>1.7729999999999999E-2</v>
      </c>
      <c r="C22" s="9">
        <v>1.521E-2</v>
      </c>
      <c r="D22" s="9">
        <v>4.1700000000000001E-3</v>
      </c>
      <c r="E22" s="9">
        <v>2.1160000000000002E-2</v>
      </c>
      <c r="F22" s="10">
        <v>1.4630000000000001E-2</v>
      </c>
      <c r="G22" s="8">
        <v>6.7799999999999996E-3</v>
      </c>
      <c r="H22" s="9">
        <v>1.076E-2</v>
      </c>
      <c r="I22" s="9">
        <v>4.6499999999999996E-3</v>
      </c>
      <c r="J22" s="9">
        <v>2.1700000000000001E-3</v>
      </c>
      <c r="K22" s="9">
        <v>2.5200000000000001E-3</v>
      </c>
      <c r="L22" s="9">
        <v>6.5799999999999999E-3</v>
      </c>
      <c r="M22" s="9">
        <v>1.112E-2</v>
      </c>
      <c r="N22" s="9">
        <v>8.6499999999999997E-3</v>
      </c>
      <c r="O22" s="9">
        <v>5.2300000000000003E-3</v>
      </c>
      <c r="P22" s="9">
        <v>9.92E-3</v>
      </c>
      <c r="Q22" s="10">
        <v>7.8600000000000007E-3</v>
      </c>
    </row>
    <row r="23" spans="1:17" x14ac:dyDescent="0.25">
      <c r="A23" s="36" t="s">
        <v>24</v>
      </c>
      <c r="B23" s="8">
        <v>4.4999999999999997E-3</v>
      </c>
      <c r="C23" s="9">
        <v>3.82E-3</v>
      </c>
      <c r="D23" s="9">
        <v>2.7399999999999998E-3</v>
      </c>
      <c r="E23" s="9">
        <v>6.2300000000000003E-3</v>
      </c>
      <c r="F23" s="10">
        <v>4.3E-3</v>
      </c>
      <c r="G23" s="8">
        <v>3.5300000000000002E-3</v>
      </c>
      <c r="H23" s="9">
        <v>4.2700000000000004E-3</v>
      </c>
      <c r="I23" s="9">
        <v>1.8400000000000001E-3</v>
      </c>
      <c r="J23" s="9">
        <v>2.33E-3</v>
      </c>
      <c r="K23" s="9">
        <v>2.82E-3</v>
      </c>
      <c r="L23" s="9">
        <v>4.3299999999999996E-3</v>
      </c>
      <c r="M23" s="9">
        <v>2.7799999999999999E-3</v>
      </c>
      <c r="N23" s="9">
        <v>2.96E-3</v>
      </c>
      <c r="O23" s="9">
        <v>2.3600000000000001E-3</v>
      </c>
      <c r="P23" s="9">
        <v>3.2200000000000002E-3</v>
      </c>
      <c r="Q23" s="10">
        <v>3.1700000000000001E-3</v>
      </c>
    </row>
    <row r="24" spans="1:17" x14ac:dyDescent="0.25">
      <c r="A24" s="36" t="s">
        <v>25</v>
      </c>
      <c r="B24" s="8">
        <v>2.6900000000000001E-3</v>
      </c>
      <c r="C24" s="9">
        <v>2.7000000000000001E-3</v>
      </c>
      <c r="D24" s="9">
        <v>2.33E-3</v>
      </c>
      <c r="E24" s="9">
        <v>3.6600000000000001E-3</v>
      </c>
      <c r="F24" s="10">
        <v>3.15E-3</v>
      </c>
      <c r="G24" s="8">
        <v>2.1299999999999999E-3</v>
      </c>
      <c r="H24" s="9">
        <v>2.7100000000000002E-3</v>
      </c>
      <c r="I24" s="9">
        <v>2.0699999999999998E-3</v>
      </c>
      <c r="J24" s="9">
        <v>1.4E-3</v>
      </c>
      <c r="K24" s="9">
        <v>1.5900000000000001E-3</v>
      </c>
      <c r="L24" s="9">
        <v>3.4399999999999999E-3</v>
      </c>
      <c r="M24" s="9">
        <v>2.98E-3</v>
      </c>
      <c r="N24" s="9">
        <v>2.0200000000000001E-3</v>
      </c>
      <c r="O24" s="9">
        <v>1.73E-3</v>
      </c>
      <c r="P24" s="9">
        <v>1.89E-3</v>
      </c>
      <c r="Q24" s="10">
        <v>1.5200000000000001E-3</v>
      </c>
    </row>
    <row r="25" spans="1:17" x14ac:dyDescent="0.25">
      <c r="A25" s="36" t="s">
        <v>26</v>
      </c>
      <c r="B25" s="8">
        <v>9.7900000000000001E-3</v>
      </c>
      <c r="C25" s="9">
        <v>1.6500000000000001E-2</v>
      </c>
      <c r="D25" s="9">
        <v>1.209E-2</v>
      </c>
      <c r="E25" s="9">
        <v>1.4749999999999999E-2</v>
      </c>
      <c r="F25" s="10">
        <v>1.6629999999999999E-2</v>
      </c>
      <c r="G25" s="8">
        <v>8.3700000000000007E-3</v>
      </c>
      <c r="H25" s="9">
        <v>1.086E-2</v>
      </c>
      <c r="I25" s="9">
        <v>6.3299999999999997E-3</v>
      </c>
      <c r="J25" s="9">
        <v>1.294E-2</v>
      </c>
      <c r="K25" s="9">
        <v>7.5500000000000003E-3</v>
      </c>
      <c r="L25" s="9">
        <v>1.175E-2</v>
      </c>
      <c r="M25" s="9">
        <v>1.1339999999999999E-2</v>
      </c>
      <c r="N25" s="9">
        <v>9.8200000000000006E-3</v>
      </c>
      <c r="O25" s="9">
        <v>1.3129999999999999E-2</v>
      </c>
      <c r="P25" s="9">
        <v>8.4899999999999993E-3</v>
      </c>
      <c r="Q25" s="10">
        <v>7.0400000000000003E-3</v>
      </c>
    </row>
    <row r="26" spans="1:17" x14ac:dyDescent="0.25">
      <c r="A26" s="36" t="s">
        <v>27</v>
      </c>
      <c r="B26" s="8">
        <v>5.0899999999999999E-3</v>
      </c>
      <c r="C26" s="9">
        <v>6.8599999999999998E-3</v>
      </c>
      <c r="D26" s="9">
        <v>4.9500000000000004E-3</v>
      </c>
      <c r="E26" s="9">
        <v>6.9499999999999996E-3</v>
      </c>
      <c r="F26" s="10">
        <v>7.3800000000000003E-3</v>
      </c>
      <c r="G26" s="8">
        <v>6.4000000000000003E-3</v>
      </c>
      <c r="H26" s="9">
        <v>5.94E-3</v>
      </c>
      <c r="I26" s="9">
        <v>6.1599999999999997E-3</v>
      </c>
      <c r="J26" s="9">
        <v>4.2700000000000004E-3</v>
      </c>
      <c r="K26" s="9">
        <v>5.1900000000000002E-3</v>
      </c>
      <c r="L26" s="9">
        <v>1.0240000000000001E-2</v>
      </c>
      <c r="M26" s="9">
        <v>5.64E-3</v>
      </c>
      <c r="N26" s="9">
        <v>7.7099999999999998E-3</v>
      </c>
      <c r="O26" s="9">
        <v>5.2700000000000004E-3</v>
      </c>
      <c r="P26" s="9">
        <v>4.6899999999999997E-3</v>
      </c>
      <c r="Q26" s="10">
        <v>5.1000000000000004E-3</v>
      </c>
    </row>
    <row r="27" spans="1:17" ht="15.75" thickBot="1" x14ac:dyDescent="0.3">
      <c r="A27" s="37" t="s">
        <v>28</v>
      </c>
      <c r="B27" s="12">
        <v>2.9299999999999999E-3</v>
      </c>
      <c r="C27" s="13">
        <v>2.9099999999999998E-3</v>
      </c>
      <c r="D27" s="13">
        <v>4.1700000000000001E-3</v>
      </c>
      <c r="E27" s="13">
        <v>3.0200000000000001E-3</v>
      </c>
      <c r="F27" s="14">
        <v>3.1800000000000001E-3</v>
      </c>
      <c r="G27" s="12">
        <v>2.7299999999999998E-3</v>
      </c>
      <c r="H27" s="13">
        <v>2.7899999999999999E-3</v>
      </c>
      <c r="I27" s="13">
        <v>3.3999999999999998E-3</v>
      </c>
      <c r="J27" s="13">
        <v>2.81E-3</v>
      </c>
      <c r="K27" s="13">
        <v>2.0500000000000002E-3</v>
      </c>
      <c r="L27" s="13">
        <v>5.4099999999999999E-3</v>
      </c>
      <c r="M27" s="13">
        <v>2.97E-3</v>
      </c>
      <c r="N27" s="13">
        <v>3.4299999999999999E-3</v>
      </c>
      <c r="O27" s="13">
        <v>3.1900000000000001E-3</v>
      </c>
      <c r="P27" s="13">
        <v>2.2300000000000002E-3</v>
      </c>
      <c r="Q27" s="14">
        <v>2.2000000000000001E-3</v>
      </c>
    </row>
    <row r="28" spans="1:17" x14ac:dyDescent="0.25">
      <c r="A28" s="35" t="s">
        <v>29</v>
      </c>
      <c r="B28" s="4">
        <v>1.01471</v>
      </c>
      <c r="C28" s="15">
        <v>1.2431000000000001</v>
      </c>
      <c r="D28" s="15">
        <v>0.78539000000000003</v>
      </c>
      <c r="E28" s="15">
        <v>1.15493</v>
      </c>
      <c r="F28" s="16">
        <v>0.76880000000000004</v>
      </c>
      <c r="G28" s="5">
        <v>0.24969</v>
      </c>
      <c r="H28" s="15">
        <v>0.21342</v>
      </c>
      <c r="I28" s="15">
        <v>0.25945000000000001</v>
      </c>
      <c r="J28" s="15">
        <v>0.23773</v>
      </c>
      <c r="K28" s="15">
        <v>9.6629999999999994E-2</v>
      </c>
      <c r="L28" s="15">
        <v>8.4830000000000003E-2</v>
      </c>
      <c r="M28" s="15">
        <v>0.15038000000000001</v>
      </c>
      <c r="N28" s="15">
        <v>0.13478000000000001</v>
      </c>
      <c r="O28" s="15">
        <v>0.49901000000000001</v>
      </c>
      <c r="P28" s="15">
        <v>0.20609</v>
      </c>
      <c r="Q28" s="16">
        <v>0.18639</v>
      </c>
    </row>
    <row r="29" spans="1:17" x14ac:dyDescent="0.25">
      <c r="A29" s="36" t="s">
        <v>30</v>
      </c>
      <c r="B29" s="8">
        <v>2.8027799999999998</v>
      </c>
      <c r="C29" s="9">
        <v>3.38795</v>
      </c>
      <c r="D29" s="9">
        <v>1.8449199999999999</v>
      </c>
      <c r="E29" s="9">
        <v>2.7772000000000001</v>
      </c>
      <c r="F29" s="10">
        <v>2.3868</v>
      </c>
      <c r="G29" s="19">
        <v>0.91610000000000003</v>
      </c>
      <c r="H29" s="9">
        <v>0.97341999999999995</v>
      </c>
      <c r="I29" s="9">
        <v>1.50247</v>
      </c>
      <c r="J29" s="9">
        <v>0.80266000000000004</v>
      </c>
      <c r="K29" s="9">
        <v>0.35249999999999998</v>
      </c>
      <c r="L29" s="9">
        <v>0.32894000000000001</v>
      </c>
      <c r="M29" s="9">
        <v>0.70252999999999999</v>
      </c>
      <c r="N29" s="9">
        <v>0.49092999999999998</v>
      </c>
      <c r="O29" s="9">
        <v>1.7475799999999999</v>
      </c>
      <c r="P29" s="9">
        <v>1.1492100000000001</v>
      </c>
      <c r="Q29" s="10">
        <v>0.60045000000000004</v>
      </c>
    </row>
    <row r="30" spans="1:17" x14ac:dyDescent="0.25">
      <c r="A30" s="36" t="s">
        <v>31</v>
      </c>
      <c r="B30" s="8">
        <v>3.8465799999999999</v>
      </c>
      <c r="C30" s="9">
        <v>4.5051699999999997</v>
      </c>
      <c r="D30" s="9">
        <v>2.4549500000000002</v>
      </c>
      <c r="E30" s="9">
        <v>3.6157699999999999</v>
      </c>
      <c r="F30" s="10">
        <v>4.1362100000000002</v>
      </c>
      <c r="G30" s="19">
        <v>3.18072</v>
      </c>
      <c r="H30" s="9">
        <v>3.00447</v>
      </c>
      <c r="I30" s="9">
        <v>4.6604599999999996</v>
      </c>
      <c r="J30" s="9">
        <v>4.2048500000000004</v>
      </c>
      <c r="K30" s="9">
        <v>1.57033</v>
      </c>
      <c r="L30" s="9">
        <v>1.2733000000000001</v>
      </c>
      <c r="M30" s="9">
        <v>2.1534399999999998</v>
      </c>
      <c r="N30" s="9">
        <v>1.99488</v>
      </c>
      <c r="O30" s="9">
        <v>3.46008</v>
      </c>
      <c r="P30" s="9">
        <v>4.7739799999999999</v>
      </c>
      <c r="Q30" s="10">
        <v>2.4528300000000001</v>
      </c>
    </row>
    <row r="31" spans="1:17" x14ac:dyDescent="0.25">
      <c r="A31" s="36" t="s">
        <v>32</v>
      </c>
      <c r="B31" s="8">
        <v>8.4500100000000007</v>
      </c>
      <c r="C31" s="9">
        <v>11.167669999999999</v>
      </c>
      <c r="D31" s="9">
        <v>5.6550099999999999</v>
      </c>
      <c r="E31" s="9">
        <v>7.6069300000000002</v>
      </c>
      <c r="F31" s="10">
        <v>5.6726700000000001</v>
      </c>
      <c r="G31" s="19">
        <v>1.11385</v>
      </c>
      <c r="H31" s="9">
        <v>1.44129</v>
      </c>
      <c r="I31" s="9">
        <v>2.1813099999999999</v>
      </c>
      <c r="J31" s="9">
        <v>0.80930999999999997</v>
      </c>
      <c r="K31" s="9">
        <v>0.45101999999999998</v>
      </c>
      <c r="L31" s="9">
        <v>0.46106000000000003</v>
      </c>
      <c r="M31" s="9">
        <v>1.0150699999999999</v>
      </c>
      <c r="N31" s="9">
        <v>0.63651999999999997</v>
      </c>
      <c r="O31" s="9">
        <v>2.9630299999999998</v>
      </c>
      <c r="P31" s="9">
        <v>1.1944999999999999</v>
      </c>
      <c r="Q31" s="10">
        <v>0.73707999999999996</v>
      </c>
    </row>
    <row r="32" spans="1:17" x14ac:dyDescent="0.25">
      <c r="A32" s="36" t="s">
        <v>33</v>
      </c>
      <c r="B32" s="8">
        <v>1.77732</v>
      </c>
      <c r="C32" s="9">
        <v>2.4565600000000001</v>
      </c>
      <c r="D32" s="9">
        <v>0.91835999999999995</v>
      </c>
      <c r="E32" s="9">
        <v>1.41082</v>
      </c>
      <c r="F32" s="10">
        <v>1.48255</v>
      </c>
      <c r="G32" s="19">
        <v>0.34066999999999997</v>
      </c>
      <c r="H32" s="9">
        <v>0.36581000000000002</v>
      </c>
      <c r="I32" s="9">
        <v>0.60058999999999996</v>
      </c>
      <c r="J32" s="9">
        <v>0.32379000000000002</v>
      </c>
      <c r="K32" s="9">
        <v>0.16935</v>
      </c>
      <c r="L32" s="9">
        <v>0.13966999999999999</v>
      </c>
      <c r="M32" s="9">
        <v>0.27387</v>
      </c>
      <c r="N32" s="9">
        <v>0.20934</v>
      </c>
      <c r="O32" s="9">
        <v>0.66696999999999995</v>
      </c>
      <c r="P32" s="9">
        <v>0.43006</v>
      </c>
      <c r="Q32" s="10">
        <v>0.26985999999999999</v>
      </c>
    </row>
    <row r="33" spans="1:17" x14ac:dyDescent="0.25">
      <c r="A33" s="36" t="s">
        <v>34</v>
      </c>
      <c r="B33" s="8">
        <v>8.5948399999999996</v>
      </c>
      <c r="C33" s="9">
        <v>8.7147500000000004</v>
      </c>
      <c r="D33" s="9">
        <v>5.77386</v>
      </c>
      <c r="E33" s="9">
        <v>8.2134599999999995</v>
      </c>
      <c r="F33" s="10">
        <v>6.0926499999999999</v>
      </c>
      <c r="G33" s="19">
        <v>1.5738300000000001</v>
      </c>
      <c r="H33" s="9">
        <v>2.1454800000000001</v>
      </c>
      <c r="I33" s="9">
        <v>2.7119</v>
      </c>
      <c r="J33" s="9">
        <v>1.26464</v>
      </c>
      <c r="K33" s="9">
        <v>0.60819999999999996</v>
      </c>
      <c r="L33" s="9">
        <v>0.62209000000000003</v>
      </c>
      <c r="M33" s="9">
        <v>1.3196099999999999</v>
      </c>
      <c r="N33" s="9">
        <v>0.82238999999999995</v>
      </c>
      <c r="O33" s="9">
        <v>4.2120699999999998</v>
      </c>
      <c r="P33" s="9">
        <v>2.14052</v>
      </c>
      <c r="Q33" s="10">
        <v>1.0197700000000001</v>
      </c>
    </row>
    <row r="34" spans="1:17" x14ac:dyDescent="0.25">
      <c r="A34" s="36" t="s">
        <v>35</v>
      </c>
      <c r="B34" s="8">
        <v>93.734729999999999</v>
      </c>
      <c r="C34" s="9">
        <v>123.64518</v>
      </c>
      <c r="D34" s="9">
        <v>48.559840000000001</v>
      </c>
      <c r="E34" s="9">
        <v>77.866020000000006</v>
      </c>
      <c r="F34" s="10">
        <v>81.362840000000006</v>
      </c>
      <c r="G34" s="19">
        <v>20.866820000000001</v>
      </c>
      <c r="H34" s="9">
        <v>27.869859999999999</v>
      </c>
      <c r="I34" s="9">
        <v>49.831609999999998</v>
      </c>
      <c r="J34" s="9">
        <v>27.169599999999999</v>
      </c>
      <c r="K34" s="9">
        <v>13.028560000000001</v>
      </c>
      <c r="L34" s="9">
        <v>12.195209999999999</v>
      </c>
      <c r="M34" s="9">
        <v>19.295259999999999</v>
      </c>
      <c r="N34" s="9">
        <v>18.012930000000001</v>
      </c>
      <c r="O34" s="9">
        <v>49.987630000000003</v>
      </c>
      <c r="P34" s="9">
        <v>34.250999999999998</v>
      </c>
      <c r="Q34" s="10">
        <v>16.650600000000001</v>
      </c>
    </row>
    <row r="35" spans="1:17" x14ac:dyDescent="0.25">
      <c r="A35" s="36" t="s">
        <v>36</v>
      </c>
      <c r="B35" s="8">
        <v>26.906749999999999</v>
      </c>
      <c r="C35" s="9">
        <v>29.918240000000001</v>
      </c>
      <c r="D35" s="9">
        <v>15.61204</v>
      </c>
      <c r="E35" s="9">
        <v>23.765720000000002</v>
      </c>
      <c r="F35" s="10">
        <v>22.469169999999998</v>
      </c>
      <c r="G35" s="19">
        <v>8.3412600000000001</v>
      </c>
      <c r="H35" s="9">
        <v>10.19279</v>
      </c>
      <c r="I35" s="9">
        <v>15.82244</v>
      </c>
      <c r="J35" s="9">
        <v>9.3455399999999997</v>
      </c>
      <c r="K35" s="9">
        <v>4.5127600000000001</v>
      </c>
      <c r="L35" s="9">
        <v>3.5848100000000001</v>
      </c>
      <c r="M35" s="9">
        <v>6.3306800000000001</v>
      </c>
      <c r="N35" s="9">
        <v>5.0061600000000004</v>
      </c>
      <c r="O35" s="9">
        <v>15.637600000000001</v>
      </c>
      <c r="P35" s="9">
        <v>12.98443</v>
      </c>
      <c r="Q35" s="10">
        <v>6.0562699999999996</v>
      </c>
    </row>
    <row r="36" spans="1:17" x14ac:dyDescent="0.25">
      <c r="A36" s="36" t="s">
        <v>37</v>
      </c>
      <c r="B36" s="8">
        <v>0.78163000000000005</v>
      </c>
      <c r="C36" s="9">
        <v>0.95738000000000001</v>
      </c>
      <c r="D36" s="9">
        <v>0.58372999999999997</v>
      </c>
      <c r="E36" s="9">
        <v>0.81416999999999995</v>
      </c>
      <c r="F36" s="10">
        <v>0.81481000000000003</v>
      </c>
      <c r="G36" s="19">
        <v>0.80549999999999999</v>
      </c>
      <c r="H36" s="9">
        <v>0.77551000000000003</v>
      </c>
      <c r="I36" s="9">
        <v>1.1240000000000001</v>
      </c>
      <c r="J36" s="9">
        <v>1.0760000000000001</v>
      </c>
      <c r="K36" s="9">
        <v>0.51622000000000001</v>
      </c>
      <c r="L36" s="9">
        <v>0.43365999999999999</v>
      </c>
      <c r="M36" s="9">
        <v>0.52968999999999999</v>
      </c>
      <c r="N36" s="9">
        <v>0.52805999999999997</v>
      </c>
      <c r="O36" s="9">
        <v>0.67052</v>
      </c>
      <c r="P36" s="9">
        <v>1.6510400000000001</v>
      </c>
      <c r="Q36" s="10">
        <v>0.60653000000000001</v>
      </c>
    </row>
    <row r="37" spans="1:17" x14ac:dyDescent="0.25">
      <c r="A37" s="36" t="s">
        <v>38</v>
      </c>
      <c r="B37" s="8">
        <v>73.136240000000001</v>
      </c>
      <c r="C37" s="9">
        <v>105.85744</v>
      </c>
      <c r="D37" s="9">
        <v>41.62274</v>
      </c>
      <c r="E37" s="9">
        <v>56.133519999999997</v>
      </c>
      <c r="F37" s="10">
        <v>53.524259999999998</v>
      </c>
      <c r="G37" s="19">
        <v>9.9298500000000001</v>
      </c>
      <c r="H37" s="9">
        <v>16.184370000000001</v>
      </c>
      <c r="I37" s="9">
        <v>23.359010000000001</v>
      </c>
      <c r="J37" s="9">
        <v>8.4891100000000002</v>
      </c>
      <c r="K37" s="9">
        <v>4.7567399999999997</v>
      </c>
      <c r="L37" s="9">
        <v>4.4849399999999999</v>
      </c>
      <c r="M37" s="9">
        <v>7.7564000000000002</v>
      </c>
      <c r="N37" s="9">
        <v>6.4760400000000002</v>
      </c>
      <c r="O37" s="9">
        <v>26.699449999999999</v>
      </c>
      <c r="P37" s="9">
        <v>12.69449</v>
      </c>
      <c r="Q37" s="10">
        <v>7.6646400000000003</v>
      </c>
    </row>
    <row r="38" spans="1:17" x14ac:dyDescent="0.25">
      <c r="A38" s="36" t="s">
        <v>39</v>
      </c>
      <c r="B38" s="8">
        <v>9.1333599999999997</v>
      </c>
      <c r="C38" s="9">
        <v>11.63809</v>
      </c>
      <c r="D38" s="9">
        <v>4.8014900000000003</v>
      </c>
      <c r="E38" s="9">
        <v>7.1950200000000004</v>
      </c>
      <c r="F38" s="10">
        <v>6.9403899999999998</v>
      </c>
      <c r="G38" s="19">
        <v>1.3186100000000001</v>
      </c>
      <c r="H38" s="9">
        <v>1.8865099999999999</v>
      </c>
      <c r="I38" s="9">
        <v>2.7549700000000001</v>
      </c>
      <c r="J38" s="9">
        <v>1.1479900000000001</v>
      </c>
      <c r="K38" s="9">
        <v>0.57606999999999997</v>
      </c>
      <c r="L38" s="9">
        <v>0.61748000000000003</v>
      </c>
      <c r="M38" s="9">
        <v>0.94657999999999998</v>
      </c>
      <c r="N38" s="9">
        <v>0.76863999999999999</v>
      </c>
      <c r="O38" s="9">
        <v>3.4380799999999998</v>
      </c>
      <c r="P38" s="9">
        <v>1.8115000000000001</v>
      </c>
      <c r="Q38" s="10">
        <v>1.0193300000000001</v>
      </c>
    </row>
    <row r="39" spans="1:17" x14ac:dyDescent="0.25">
      <c r="A39" s="36" t="s">
        <v>40</v>
      </c>
      <c r="B39" s="8">
        <v>4.2420799999999996</v>
      </c>
      <c r="C39" s="9">
        <v>4.6033200000000001</v>
      </c>
      <c r="D39" s="9">
        <v>4.5268800000000002</v>
      </c>
      <c r="E39" s="9">
        <v>3.6383899999999998</v>
      </c>
      <c r="F39" s="10">
        <v>4.1104099999999999</v>
      </c>
      <c r="G39" s="19">
        <v>2.47593</v>
      </c>
      <c r="H39" s="9">
        <v>2.84199</v>
      </c>
      <c r="I39" s="9">
        <v>5.5377299999999998</v>
      </c>
      <c r="J39" s="9">
        <v>4.1480399999999999</v>
      </c>
      <c r="K39" s="9">
        <v>1.8556600000000001</v>
      </c>
      <c r="L39" s="9">
        <v>1.42066</v>
      </c>
      <c r="M39" s="9">
        <v>2.2020400000000002</v>
      </c>
      <c r="N39" s="9">
        <v>1.9753799999999999</v>
      </c>
      <c r="O39" s="9">
        <v>4.1154999999999999</v>
      </c>
      <c r="P39" s="9">
        <v>4.8220200000000002</v>
      </c>
      <c r="Q39" s="10">
        <v>2.2122600000000001</v>
      </c>
    </row>
    <row r="40" spans="1:17" x14ac:dyDescent="0.25">
      <c r="A40" s="36" t="s">
        <v>41</v>
      </c>
      <c r="B40" s="8">
        <v>100.32719</v>
      </c>
      <c r="C40" s="9">
        <v>123.12854</v>
      </c>
      <c r="D40" s="9">
        <v>60.709490000000002</v>
      </c>
      <c r="E40" s="9">
        <v>92.553579999999997</v>
      </c>
      <c r="F40" s="10">
        <v>81.809880000000007</v>
      </c>
      <c r="G40" s="19">
        <v>19.472339999999999</v>
      </c>
      <c r="H40" s="9">
        <v>30.470009999999998</v>
      </c>
      <c r="I40" s="9">
        <v>40.188180000000003</v>
      </c>
      <c r="J40" s="9">
        <v>16.759830000000001</v>
      </c>
      <c r="K40" s="9">
        <v>8.8380399999999995</v>
      </c>
      <c r="L40" s="9">
        <v>7.9951400000000001</v>
      </c>
      <c r="M40" s="9">
        <v>15.07612</v>
      </c>
      <c r="N40" s="9">
        <v>11.62632</v>
      </c>
      <c r="O40" s="9">
        <v>42.934280000000001</v>
      </c>
      <c r="P40" s="9">
        <v>26.695889999999999</v>
      </c>
      <c r="Q40" s="10">
        <v>13.623089999999999</v>
      </c>
    </row>
    <row r="41" spans="1:17" x14ac:dyDescent="0.25">
      <c r="A41" s="36" t="s">
        <v>42</v>
      </c>
      <c r="B41" s="8">
        <v>54.393439999999998</v>
      </c>
      <c r="C41" s="9">
        <v>53.937100000000001</v>
      </c>
      <c r="D41" s="9">
        <v>33.82067</v>
      </c>
      <c r="E41" s="9">
        <v>52.158450000000002</v>
      </c>
      <c r="F41" s="10">
        <v>40.34019</v>
      </c>
      <c r="G41" s="19">
        <v>14.1882</v>
      </c>
      <c r="H41" s="9">
        <v>17.89228</v>
      </c>
      <c r="I41" s="9">
        <v>23.711839999999999</v>
      </c>
      <c r="J41" s="9">
        <v>12.450559999999999</v>
      </c>
      <c r="K41" s="9">
        <v>6.8173599999999999</v>
      </c>
      <c r="L41" s="9">
        <v>4.79495</v>
      </c>
      <c r="M41" s="9">
        <v>9.6943400000000004</v>
      </c>
      <c r="N41" s="9">
        <v>6.5765399999999996</v>
      </c>
      <c r="O41" s="9">
        <v>23.179290000000002</v>
      </c>
      <c r="P41" s="9">
        <v>18.265499999999999</v>
      </c>
      <c r="Q41" s="10">
        <v>10.190670000000001</v>
      </c>
    </row>
    <row r="42" spans="1:17" x14ac:dyDescent="0.25">
      <c r="A42" s="36" t="s">
        <v>43</v>
      </c>
      <c r="B42" s="8">
        <v>7.8932000000000002</v>
      </c>
      <c r="C42" s="9">
        <v>11.408300000000001</v>
      </c>
      <c r="D42" s="9">
        <v>7.1379599999999996</v>
      </c>
      <c r="E42" s="9">
        <v>8.766</v>
      </c>
      <c r="F42" s="10">
        <v>10.34249</v>
      </c>
      <c r="G42" s="19">
        <v>5.1758199999999999</v>
      </c>
      <c r="H42" s="9">
        <v>5.1563600000000003</v>
      </c>
      <c r="I42" s="9">
        <v>8.7474000000000007</v>
      </c>
      <c r="J42" s="9">
        <v>5.9641099999999998</v>
      </c>
      <c r="K42" s="9">
        <v>2.78051</v>
      </c>
      <c r="L42" s="9">
        <v>3.7250899999999998</v>
      </c>
      <c r="M42" s="9">
        <v>3.27827</v>
      </c>
      <c r="N42" s="9">
        <v>4.1070500000000001</v>
      </c>
      <c r="O42" s="9">
        <v>6.8543500000000002</v>
      </c>
      <c r="P42" s="9">
        <v>6.7741499999999997</v>
      </c>
      <c r="Q42" s="10">
        <v>3.5485099999999998</v>
      </c>
    </row>
    <row r="43" spans="1:17" x14ac:dyDescent="0.25">
      <c r="A43" s="36" t="s">
        <v>44</v>
      </c>
      <c r="B43" s="8">
        <v>2.5302799999999999</v>
      </c>
      <c r="C43" s="9">
        <v>3.0116399999999999</v>
      </c>
      <c r="D43" s="9">
        <v>1.8869100000000001</v>
      </c>
      <c r="E43" s="9">
        <v>2.91967</v>
      </c>
      <c r="F43" s="10">
        <v>2.9299200000000001</v>
      </c>
      <c r="G43" s="19">
        <v>3.0121600000000002</v>
      </c>
      <c r="H43" s="9">
        <v>2.9571399999999999</v>
      </c>
      <c r="I43" s="9">
        <v>3.8473799999999998</v>
      </c>
      <c r="J43" s="9">
        <v>3.1659700000000002</v>
      </c>
      <c r="K43" s="9">
        <v>1.38303</v>
      </c>
      <c r="L43" s="9">
        <v>1.0202199999999999</v>
      </c>
      <c r="M43" s="9">
        <v>1.8656999999999999</v>
      </c>
      <c r="N43" s="9">
        <v>1.73475</v>
      </c>
      <c r="O43" s="9">
        <v>2.4074399999999998</v>
      </c>
      <c r="P43" s="9">
        <v>4.0353399999999997</v>
      </c>
      <c r="Q43" s="10">
        <v>2.1868599999999998</v>
      </c>
    </row>
    <row r="44" spans="1:17" x14ac:dyDescent="0.25">
      <c r="A44" s="36" t="s">
        <v>45</v>
      </c>
      <c r="B44" s="8">
        <v>8.3719900000000003</v>
      </c>
      <c r="C44" s="9">
        <v>11.558249999999999</v>
      </c>
      <c r="D44" s="9">
        <v>5.7055899999999999</v>
      </c>
      <c r="E44" s="9">
        <v>7.1215900000000003</v>
      </c>
      <c r="F44" s="10">
        <v>6.6847399999999997</v>
      </c>
      <c r="G44" s="19">
        <v>2.5499000000000001</v>
      </c>
      <c r="H44" s="9">
        <v>3.4946299999999999</v>
      </c>
      <c r="I44" s="9">
        <v>6.1434899999999999</v>
      </c>
      <c r="J44" s="9">
        <v>4.6558299999999999</v>
      </c>
      <c r="K44" s="9">
        <v>2.0082100000000001</v>
      </c>
      <c r="L44" s="9">
        <v>1.5055700000000001</v>
      </c>
      <c r="M44" s="9">
        <v>2.8662399999999999</v>
      </c>
      <c r="N44" s="9">
        <v>2.1535600000000001</v>
      </c>
      <c r="O44" s="9">
        <v>4.9132300000000004</v>
      </c>
      <c r="P44" s="9">
        <v>5.1662400000000002</v>
      </c>
      <c r="Q44" s="10">
        <v>2.4921000000000002</v>
      </c>
    </row>
    <row r="45" spans="1:17" x14ac:dyDescent="0.25">
      <c r="A45" s="36" t="s">
        <v>46</v>
      </c>
      <c r="B45" s="8">
        <v>8.2484300000000008</v>
      </c>
      <c r="C45" s="9">
        <v>8.5242000000000004</v>
      </c>
      <c r="D45" s="9">
        <v>6.6713500000000003</v>
      </c>
      <c r="E45" s="9">
        <v>7.8671800000000003</v>
      </c>
      <c r="F45" s="10">
        <v>7.7367999999999997</v>
      </c>
      <c r="G45" s="19">
        <v>3.1464300000000001</v>
      </c>
      <c r="H45" s="9">
        <v>4.4644000000000004</v>
      </c>
      <c r="I45" s="9">
        <v>6.9183500000000002</v>
      </c>
      <c r="J45" s="9">
        <v>3.5467599999999999</v>
      </c>
      <c r="K45" s="9">
        <v>1.76413</v>
      </c>
      <c r="L45" s="9">
        <v>1.3394600000000001</v>
      </c>
      <c r="M45" s="9">
        <v>2.9690500000000002</v>
      </c>
      <c r="N45" s="9">
        <v>2.3157800000000002</v>
      </c>
      <c r="O45" s="9">
        <v>5.99953</v>
      </c>
      <c r="P45" s="9">
        <v>5.5420199999999999</v>
      </c>
      <c r="Q45" s="10">
        <v>2.5741900000000002</v>
      </c>
    </row>
    <row r="46" spans="1:17" x14ac:dyDescent="0.25">
      <c r="A46" s="36" t="s">
        <v>47</v>
      </c>
      <c r="B46" s="8">
        <v>3.9363199999999998</v>
      </c>
      <c r="C46" s="9">
        <v>3.5425300000000002</v>
      </c>
      <c r="D46" s="9">
        <v>3.0266099999999998</v>
      </c>
      <c r="E46" s="9">
        <v>4.0819700000000001</v>
      </c>
      <c r="F46" s="10">
        <v>3.53512</v>
      </c>
      <c r="G46" s="19">
        <v>1.9187700000000001</v>
      </c>
      <c r="H46" s="9">
        <v>2.6093799999999998</v>
      </c>
      <c r="I46" s="9">
        <v>3.5571299999999999</v>
      </c>
      <c r="J46" s="9">
        <v>1.6837899999999999</v>
      </c>
      <c r="K46" s="9">
        <v>0.78961999999999999</v>
      </c>
      <c r="L46" s="9">
        <v>0.68305000000000005</v>
      </c>
      <c r="M46" s="9">
        <v>1.6218600000000001</v>
      </c>
      <c r="N46" s="9">
        <v>1.21655</v>
      </c>
      <c r="O46" s="9">
        <v>2.7063299999999999</v>
      </c>
      <c r="P46" s="9">
        <v>3.0703399999999998</v>
      </c>
      <c r="Q46" s="10">
        <v>1.4979800000000001</v>
      </c>
    </row>
    <row r="47" spans="1:17" x14ac:dyDescent="0.25">
      <c r="A47" s="36" t="s">
        <v>48</v>
      </c>
      <c r="B47" s="8">
        <v>7.0298100000000003</v>
      </c>
      <c r="C47" s="9">
        <v>8.9665900000000001</v>
      </c>
      <c r="D47" s="9">
        <v>7.9845600000000001</v>
      </c>
      <c r="E47" s="9">
        <v>7.3924700000000003</v>
      </c>
      <c r="F47" s="10">
        <v>8.5441800000000008</v>
      </c>
      <c r="G47" s="19">
        <v>5.78207</v>
      </c>
      <c r="H47" s="9">
        <v>5.1880100000000002</v>
      </c>
      <c r="I47" s="9">
        <v>11.13264</v>
      </c>
      <c r="J47" s="9">
        <v>8.4867000000000008</v>
      </c>
      <c r="K47" s="9">
        <v>4.1331699999999998</v>
      </c>
      <c r="L47" s="9">
        <v>3.2004800000000002</v>
      </c>
      <c r="M47" s="9">
        <v>3.9028200000000002</v>
      </c>
      <c r="N47" s="9">
        <v>4.9019000000000004</v>
      </c>
      <c r="O47" s="9">
        <v>7.5675999999999997</v>
      </c>
      <c r="P47" s="9">
        <v>7.6976199999999997</v>
      </c>
      <c r="Q47" s="10">
        <v>4.2056399999999998</v>
      </c>
    </row>
    <row r="48" spans="1:17" x14ac:dyDescent="0.25">
      <c r="A48" s="36" t="s">
        <v>49</v>
      </c>
      <c r="B48" s="8">
        <v>3.83263</v>
      </c>
      <c r="C48" s="9">
        <v>4.3756000000000004</v>
      </c>
      <c r="D48" s="9">
        <v>2.58514</v>
      </c>
      <c r="E48" s="9">
        <v>4.5524399999999998</v>
      </c>
      <c r="F48" s="10">
        <v>3.59057</v>
      </c>
      <c r="G48" s="19">
        <v>1.1317200000000001</v>
      </c>
      <c r="H48" s="9">
        <v>1.7680899999999999</v>
      </c>
      <c r="I48" s="9">
        <v>2.0116800000000001</v>
      </c>
      <c r="J48" s="9">
        <v>0.91510000000000002</v>
      </c>
      <c r="K48" s="9">
        <v>0.46910000000000002</v>
      </c>
      <c r="L48" s="9">
        <v>0.57867999999999997</v>
      </c>
      <c r="M48" s="9">
        <v>1.03241</v>
      </c>
      <c r="N48" s="9">
        <v>0.78466000000000002</v>
      </c>
      <c r="O48" s="9">
        <v>1.6788400000000001</v>
      </c>
      <c r="P48" s="9">
        <v>1.5075799999999999</v>
      </c>
      <c r="Q48" s="10">
        <v>0.76556999999999997</v>
      </c>
    </row>
    <row r="49" spans="1:17" x14ac:dyDescent="0.25">
      <c r="A49" s="36" t="s">
        <v>50</v>
      </c>
      <c r="B49" s="8">
        <v>1.35999</v>
      </c>
      <c r="C49" s="9">
        <v>1.37592</v>
      </c>
      <c r="D49" s="9">
        <v>1.1262000000000001</v>
      </c>
      <c r="E49" s="9">
        <v>1.6087800000000001</v>
      </c>
      <c r="F49" s="10">
        <v>1.4735100000000001</v>
      </c>
      <c r="G49" s="19">
        <v>0.74826000000000004</v>
      </c>
      <c r="H49" s="9">
        <v>0.86917999999999995</v>
      </c>
      <c r="I49" s="9">
        <v>1.0720099999999999</v>
      </c>
      <c r="J49" s="9">
        <v>0.75436999999999999</v>
      </c>
      <c r="K49" s="9">
        <v>0.28029999999999999</v>
      </c>
      <c r="L49" s="9">
        <v>0.22674</v>
      </c>
      <c r="M49" s="9">
        <v>0.59125000000000005</v>
      </c>
      <c r="N49" s="9">
        <v>0.37352000000000002</v>
      </c>
      <c r="O49" s="9">
        <v>0.76463000000000003</v>
      </c>
      <c r="P49" s="9">
        <v>1.0044599999999999</v>
      </c>
      <c r="Q49" s="10">
        <v>0.57357000000000002</v>
      </c>
    </row>
    <row r="50" spans="1:17" x14ac:dyDescent="0.25">
      <c r="A50" s="36" t="s">
        <v>51</v>
      </c>
      <c r="B50" s="8">
        <v>2.0848200000000001</v>
      </c>
      <c r="C50" s="9">
        <v>2.04108</v>
      </c>
      <c r="D50" s="9">
        <v>1.3087800000000001</v>
      </c>
      <c r="E50" s="9">
        <v>2.4188499999999999</v>
      </c>
      <c r="F50" s="10">
        <v>2.12039</v>
      </c>
      <c r="G50" s="19">
        <v>0.96314</v>
      </c>
      <c r="H50" s="9">
        <v>1.18519</v>
      </c>
      <c r="I50" s="9">
        <v>1.4730099999999999</v>
      </c>
      <c r="J50" s="9">
        <v>0.74489000000000005</v>
      </c>
      <c r="K50" s="9">
        <v>0.37146000000000001</v>
      </c>
      <c r="L50" s="9">
        <v>0.33622999999999997</v>
      </c>
      <c r="M50" s="9">
        <v>0.7218</v>
      </c>
      <c r="N50" s="9">
        <v>0.50619000000000003</v>
      </c>
      <c r="O50" s="9">
        <v>1.05419</v>
      </c>
      <c r="P50" s="9">
        <v>1.1875599999999999</v>
      </c>
      <c r="Q50" s="10">
        <v>0.58001999999999998</v>
      </c>
    </row>
    <row r="51" spans="1:17" x14ac:dyDescent="0.25">
      <c r="A51" s="36" t="s">
        <v>52</v>
      </c>
      <c r="B51" s="8">
        <v>26.092510000000001</v>
      </c>
      <c r="C51" s="9">
        <v>27.431270000000001</v>
      </c>
      <c r="D51" s="9">
        <v>14.932550000000001</v>
      </c>
      <c r="E51" s="9">
        <v>24.544070000000001</v>
      </c>
      <c r="F51" s="10">
        <v>24.428139999999999</v>
      </c>
      <c r="G51" s="19">
        <v>4.5983099999999997</v>
      </c>
      <c r="H51" s="9">
        <v>10.436070000000001</v>
      </c>
      <c r="I51" s="9">
        <v>14.63899</v>
      </c>
      <c r="J51" s="9">
        <v>5.8089199999999996</v>
      </c>
      <c r="K51" s="9">
        <v>2.4112200000000001</v>
      </c>
      <c r="L51" s="9">
        <v>2.85548</v>
      </c>
      <c r="M51" s="9">
        <v>6.1217100000000002</v>
      </c>
      <c r="N51" s="9">
        <v>4.2107400000000004</v>
      </c>
      <c r="O51" s="9">
        <v>14.777699999999999</v>
      </c>
      <c r="P51" s="9">
        <v>10.25245</v>
      </c>
      <c r="Q51" s="10">
        <v>4.61435</v>
      </c>
    </row>
    <row r="52" spans="1:17" ht="15.75" thickBot="1" x14ac:dyDescent="0.3">
      <c r="A52" s="37" t="s">
        <v>53</v>
      </c>
      <c r="B52" s="12">
        <v>1.85168</v>
      </c>
      <c r="C52" s="13">
        <v>3.4740899999999999</v>
      </c>
      <c r="D52" s="13">
        <v>3.7509999999999999</v>
      </c>
      <c r="E52" s="13">
        <v>2.48644</v>
      </c>
      <c r="F52" s="14">
        <v>4.1490200000000002</v>
      </c>
      <c r="G52" s="21">
        <v>1.5543800000000001</v>
      </c>
      <c r="H52" s="13">
        <v>1.62873</v>
      </c>
      <c r="I52" s="13">
        <v>3.3732899999999999</v>
      </c>
      <c r="J52" s="13">
        <v>2.1332100000000001</v>
      </c>
      <c r="K52" s="13">
        <v>1.0198199999999999</v>
      </c>
      <c r="L52" s="13">
        <v>1.61582</v>
      </c>
      <c r="M52" s="13">
        <v>1.40127</v>
      </c>
      <c r="N52" s="13">
        <v>1.47603</v>
      </c>
      <c r="O52" s="13">
        <v>3.0782699999999998</v>
      </c>
      <c r="P52" s="13">
        <v>2.3890500000000001</v>
      </c>
      <c r="Q52" s="14">
        <v>1.4152</v>
      </c>
    </row>
    <row r="53" spans="1:17" x14ac:dyDescent="0.25">
      <c r="A53" s="38" t="s">
        <v>54</v>
      </c>
      <c r="B53" s="22">
        <v>5.47E-3</v>
      </c>
      <c r="C53" s="23">
        <v>7.9500000000000005E-3</v>
      </c>
      <c r="D53" s="23">
        <v>5.4799999999999996E-3</v>
      </c>
      <c r="E53" s="23">
        <v>4.5599999999999998E-3</v>
      </c>
      <c r="F53" s="24">
        <v>2.3900000000000002E-3</v>
      </c>
      <c r="G53" s="22">
        <v>4.6999999999999999E-4</v>
      </c>
      <c r="H53" s="23">
        <v>4.6999999999999999E-4</v>
      </c>
      <c r="I53" s="23">
        <v>3.5E-4</v>
      </c>
      <c r="J53" s="23">
        <v>3.2000000000000003E-4</v>
      </c>
      <c r="K53" s="23">
        <v>1.6000000000000001E-4</v>
      </c>
      <c r="L53" s="23">
        <v>4.2000000000000002E-4</v>
      </c>
      <c r="M53" s="23">
        <v>3.3E-4</v>
      </c>
      <c r="N53" s="23">
        <v>3.8999999999999999E-4</v>
      </c>
      <c r="O53" s="23">
        <v>6.6E-4</v>
      </c>
      <c r="P53" s="23">
        <v>2.7E-4</v>
      </c>
      <c r="Q53" s="24">
        <v>4.6999999999999999E-4</v>
      </c>
    </row>
    <row r="54" spans="1:17" x14ac:dyDescent="0.25">
      <c r="A54" s="39" t="s">
        <v>55</v>
      </c>
      <c r="B54" s="26">
        <v>6.7799999999999996E-3</v>
      </c>
      <c r="C54" s="27">
        <v>1.04E-2</v>
      </c>
      <c r="D54" s="27">
        <v>6.6699999999999997E-3</v>
      </c>
      <c r="E54" s="27">
        <v>7.4099999999999999E-3</v>
      </c>
      <c r="F54" s="28">
        <v>3.5400000000000002E-3</v>
      </c>
      <c r="G54" s="26">
        <v>1.01E-3</v>
      </c>
      <c r="H54" s="27">
        <v>7.6999999999999996E-4</v>
      </c>
      <c r="I54" s="27">
        <v>6.2E-4</v>
      </c>
      <c r="J54" s="27">
        <v>6.8999999999999997E-4</v>
      </c>
      <c r="K54" s="27">
        <v>3.8999999999999999E-4</v>
      </c>
      <c r="L54" s="27">
        <v>8.7000000000000001E-4</v>
      </c>
      <c r="M54" s="27">
        <v>7.6000000000000004E-4</v>
      </c>
      <c r="N54" s="27">
        <v>7.2000000000000005E-4</v>
      </c>
      <c r="O54" s="27">
        <v>1.0300000000000001E-3</v>
      </c>
      <c r="P54" s="27">
        <v>5.4000000000000001E-4</v>
      </c>
      <c r="Q54" s="28">
        <v>6.8999999999999997E-4</v>
      </c>
    </row>
    <row r="55" spans="1:17" x14ac:dyDescent="0.25">
      <c r="A55" s="39" t="s">
        <v>56</v>
      </c>
      <c r="B55" s="26">
        <v>1.502E-2</v>
      </c>
      <c r="C55" s="27">
        <v>2.4799999999999999E-2</v>
      </c>
      <c r="D55" s="27">
        <v>1.443E-2</v>
      </c>
      <c r="E55" s="27">
        <v>1.5890000000000001E-2</v>
      </c>
      <c r="F55" s="28">
        <v>9.5700000000000004E-3</v>
      </c>
      <c r="G55" s="26">
        <v>2.3500000000000001E-3</v>
      </c>
      <c r="H55" s="27">
        <v>1.8799999999999999E-3</v>
      </c>
      <c r="I55" s="27">
        <v>1.97E-3</v>
      </c>
      <c r="J55" s="27">
        <v>1.9400000000000001E-3</v>
      </c>
      <c r="K55" s="27">
        <v>1.5100000000000001E-3</v>
      </c>
      <c r="L55" s="27">
        <v>2.5400000000000002E-3</v>
      </c>
      <c r="M55" s="27">
        <v>2.2499999999999998E-3</v>
      </c>
      <c r="N55" s="27">
        <v>2.0899999999999998E-3</v>
      </c>
      <c r="O55" s="27">
        <v>2.7299999999999998E-3</v>
      </c>
      <c r="P55" s="27">
        <v>1.5900000000000001E-3</v>
      </c>
      <c r="Q55" s="28">
        <v>2.3500000000000001E-3</v>
      </c>
    </row>
    <row r="56" spans="1:17" x14ac:dyDescent="0.25">
      <c r="A56" s="39" t="s">
        <v>57</v>
      </c>
      <c r="B56" s="26">
        <v>1.1129999999999999E-2</v>
      </c>
      <c r="C56" s="27">
        <v>1.7100000000000001E-2</v>
      </c>
      <c r="D56" s="27">
        <v>9.1500000000000001E-3</v>
      </c>
      <c r="E56" s="27">
        <v>1.201E-2</v>
      </c>
      <c r="F56" s="28">
        <v>6.8300000000000001E-3</v>
      </c>
      <c r="G56" s="26">
        <v>3.0699999999999998E-3</v>
      </c>
      <c r="H56" s="27">
        <v>2.8700000000000002E-3</v>
      </c>
      <c r="I56" s="27">
        <v>2.5699999999999998E-3</v>
      </c>
      <c r="J56" s="27">
        <v>2.9299999999999999E-3</v>
      </c>
      <c r="K56" s="27">
        <v>2.5500000000000002E-3</v>
      </c>
      <c r="L56" s="27">
        <v>4.0800000000000003E-3</v>
      </c>
      <c r="M56" s="27">
        <v>3.9399999999999999E-3</v>
      </c>
      <c r="N56" s="27">
        <v>3.2599999999999999E-3</v>
      </c>
      <c r="O56" s="27">
        <v>3.5000000000000001E-3</v>
      </c>
      <c r="P56" s="27">
        <v>3.0400000000000002E-3</v>
      </c>
      <c r="Q56" s="28">
        <v>3.4199999999999999E-3</v>
      </c>
    </row>
    <row r="57" spans="1:17" x14ac:dyDescent="0.25">
      <c r="A57" s="39" t="s">
        <v>58</v>
      </c>
      <c r="B57" s="26">
        <v>4.47E-3</v>
      </c>
      <c r="C57" s="27">
        <v>6.7000000000000002E-3</v>
      </c>
      <c r="D57" s="27">
        <v>3.32E-3</v>
      </c>
      <c r="E57" s="27">
        <v>3.8300000000000001E-3</v>
      </c>
      <c r="F57" s="28">
        <v>2.6199999999999999E-3</v>
      </c>
      <c r="G57" s="26">
        <v>1.9000000000000001E-4</v>
      </c>
      <c r="H57" s="27">
        <v>1.7000000000000001E-4</v>
      </c>
      <c r="I57" s="27">
        <v>1.7000000000000001E-4</v>
      </c>
      <c r="J57" s="27">
        <v>1E-4</v>
      </c>
      <c r="K57" s="27">
        <v>8.0000000000000007E-5</v>
      </c>
      <c r="L57" s="27">
        <v>3.4000000000000002E-4</v>
      </c>
      <c r="M57" s="27">
        <v>2.5000000000000001E-4</v>
      </c>
      <c r="N57" s="27">
        <v>1.8000000000000001E-4</v>
      </c>
      <c r="O57" s="27">
        <v>4.8999999999999998E-4</v>
      </c>
      <c r="P57" s="27">
        <v>1.6000000000000001E-4</v>
      </c>
      <c r="Q57" s="28">
        <v>1.1E-4</v>
      </c>
    </row>
    <row r="58" spans="1:17" x14ac:dyDescent="0.25">
      <c r="A58" s="39" t="s">
        <v>59</v>
      </c>
      <c r="B58" s="26">
        <v>3.0880000000000001E-2</v>
      </c>
      <c r="C58" s="27">
        <v>4.4630000000000003E-2</v>
      </c>
      <c r="D58" s="27">
        <v>2.375E-2</v>
      </c>
      <c r="E58" s="27">
        <v>2.3970000000000002E-2</v>
      </c>
      <c r="F58" s="28">
        <v>1.6480000000000002E-2</v>
      </c>
      <c r="G58" s="26">
        <v>1.01E-3</v>
      </c>
      <c r="H58" s="27">
        <v>1.7899999999999999E-3</v>
      </c>
      <c r="I58" s="27">
        <v>1.49E-3</v>
      </c>
      <c r="J58" s="27">
        <v>6.9999999999999999E-4</v>
      </c>
      <c r="K58" s="27">
        <v>5.9999999999999995E-4</v>
      </c>
      <c r="L58" s="27">
        <v>2.6900000000000001E-3</v>
      </c>
      <c r="M58" s="27">
        <v>1.48E-3</v>
      </c>
      <c r="N58" s="27">
        <v>1.56E-3</v>
      </c>
      <c r="O58" s="27">
        <v>3.2000000000000002E-3</v>
      </c>
      <c r="P58" s="27">
        <v>1.0200000000000001E-3</v>
      </c>
      <c r="Q58" s="28">
        <v>9.1E-4</v>
      </c>
    </row>
    <row r="59" spans="1:17" x14ac:dyDescent="0.25">
      <c r="A59" s="39" t="s">
        <v>60</v>
      </c>
      <c r="B59" s="26">
        <v>2.826E-2</v>
      </c>
      <c r="C59" s="27">
        <v>3.3259999999999998E-2</v>
      </c>
      <c r="D59" s="27">
        <v>2.3470000000000001E-2</v>
      </c>
      <c r="E59" s="27">
        <v>2.3699999999999999E-2</v>
      </c>
      <c r="F59" s="28">
        <v>1.515E-2</v>
      </c>
      <c r="G59" s="26">
        <v>1.1900000000000001E-3</v>
      </c>
      <c r="H59" s="27">
        <v>1.9599999999999999E-3</v>
      </c>
      <c r="I59" s="27">
        <v>1.6999999999999999E-3</v>
      </c>
      <c r="J59" s="27">
        <v>8.5999999999999998E-4</v>
      </c>
      <c r="K59" s="27">
        <v>8.9999999999999998E-4</v>
      </c>
      <c r="L59" s="27">
        <v>2.2599999999999999E-3</v>
      </c>
      <c r="M59" s="27">
        <v>1.8E-3</v>
      </c>
      <c r="N59" s="27">
        <v>1.5499999999999999E-3</v>
      </c>
      <c r="O59" s="27">
        <v>3.3400000000000001E-3</v>
      </c>
      <c r="P59" s="27">
        <v>1.31E-3</v>
      </c>
      <c r="Q59" s="28">
        <v>1.25E-3</v>
      </c>
    </row>
    <row r="60" spans="1:17" x14ac:dyDescent="0.25">
      <c r="A60" s="39" t="s">
        <v>61</v>
      </c>
      <c r="B60" s="26">
        <v>7.9699999999999993E-2</v>
      </c>
      <c r="C60" s="27">
        <v>0.12193</v>
      </c>
      <c r="D60" s="27">
        <v>5.9889999999999999E-2</v>
      </c>
      <c r="E60" s="27">
        <v>7.0980000000000001E-2</v>
      </c>
      <c r="F60" s="28">
        <v>4.2020000000000002E-2</v>
      </c>
      <c r="G60" s="26">
        <v>2.99E-3</v>
      </c>
      <c r="H60" s="27">
        <v>5.3200000000000001E-3</v>
      </c>
      <c r="I60" s="27">
        <v>4.7999999999999996E-3</v>
      </c>
      <c r="J60" s="27">
        <v>2.0799999999999998E-3</v>
      </c>
      <c r="K60" s="27">
        <v>2.2699999999999999E-3</v>
      </c>
      <c r="L60" s="27">
        <v>6.7099999999999998E-3</v>
      </c>
      <c r="M60" s="27">
        <v>5.9199999999999999E-3</v>
      </c>
      <c r="N60" s="27">
        <v>4.7699999999999999E-3</v>
      </c>
      <c r="O60" s="27">
        <v>8.77E-3</v>
      </c>
      <c r="P60" s="27">
        <v>3.32E-3</v>
      </c>
      <c r="Q60" s="28">
        <v>3.6700000000000001E-3</v>
      </c>
    </row>
    <row r="61" spans="1:17" x14ac:dyDescent="0.25">
      <c r="A61" s="39" t="s">
        <v>62</v>
      </c>
      <c r="B61" s="26">
        <v>1.6100000000000001E-3</v>
      </c>
      <c r="C61" s="27">
        <v>2.0300000000000001E-3</v>
      </c>
      <c r="D61" s="27">
        <v>1.5200000000000001E-3</v>
      </c>
      <c r="E61" s="27">
        <v>1.8400000000000001E-3</v>
      </c>
      <c r="F61" s="28">
        <v>1.2199999999999999E-3</v>
      </c>
      <c r="G61" s="26">
        <v>1.2999999999999999E-4</v>
      </c>
      <c r="H61" s="27">
        <v>2.1000000000000001E-4</v>
      </c>
      <c r="I61" s="27">
        <v>2.0000000000000001E-4</v>
      </c>
      <c r="J61" s="27">
        <v>1.4999999999999999E-4</v>
      </c>
      <c r="K61" s="27">
        <v>1.4999999999999999E-4</v>
      </c>
      <c r="L61" s="27">
        <v>4.8999999999999998E-4</v>
      </c>
      <c r="M61" s="27">
        <v>2.9E-4</v>
      </c>
      <c r="N61" s="27">
        <v>2.5000000000000001E-4</v>
      </c>
      <c r="O61" s="27">
        <v>3.6999999999999999E-4</v>
      </c>
      <c r="P61" s="27">
        <v>1.2999999999999999E-4</v>
      </c>
      <c r="Q61" s="28">
        <v>2.4000000000000001E-4</v>
      </c>
    </row>
    <row r="62" spans="1:17" x14ac:dyDescent="0.25">
      <c r="A62" s="39" t="s">
        <v>63</v>
      </c>
      <c r="B62" s="26">
        <v>4.045E-2</v>
      </c>
      <c r="C62" s="27">
        <v>5.3629999999999997E-2</v>
      </c>
      <c r="D62" s="27">
        <v>3.2840000000000001E-2</v>
      </c>
      <c r="E62" s="27">
        <v>3.9039999999999998E-2</v>
      </c>
      <c r="F62" s="28">
        <v>2.146E-2</v>
      </c>
      <c r="G62" s="26">
        <v>2.3900000000000002E-3</v>
      </c>
      <c r="H62" s="27">
        <v>3.8899999999999998E-3</v>
      </c>
      <c r="I62" s="27">
        <v>3.1800000000000001E-3</v>
      </c>
      <c r="J62" s="27">
        <v>1.9599999999999999E-3</v>
      </c>
      <c r="K62" s="27">
        <v>1.97E-3</v>
      </c>
      <c r="L62" s="27">
        <v>4.0899999999999999E-3</v>
      </c>
      <c r="M62" s="27">
        <v>3.8300000000000001E-3</v>
      </c>
      <c r="N62" s="27">
        <v>2.8E-3</v>
      </c>
      <c r="O62" s="27">
        <v>6.6100000000000004E-3</v>
      </c>
      <c r="P62" s="27">
        <v>2.3800000000000002E-3</v>
      </c>
      <c r="Q62" s="28">
        <v>2.6099999999999999E-3</v>
      </c>
    </row>
    <row r="63" spans="1:17" x14ac:dyDescent="0.25">
      <c r="A63" s="39" t="s">
        <v>64</v>
      </c>
      <c r="B63" s="26">
        <v>6.5949999999999995E-2</v>
      </c>
      <c r="C63" s="27">
        <v>0.123</v>
      </c>
      <c r="D63" s="27">
        <v>4.6519999999999999E-2</v>
      </c>
      <c r="E63" s="27">
        <v>5.6480000000000002E-2</v>
      </c>
      <c r="F63" s="28">
        <v>3.977E-2</v>
      </c>
      <c r="G63" s="26">
        <v>5.3200000000000001E-3</v>
      </c>
      <c r="H63" s="27">
        <v>7.0099999999999997E-3</v>
      </c>
      <c r="I63" s="27">
        <v>7.45E-3</v>
      </c>
      <c r="J63" s="27">
        <v>5.2300000000000003E-3</v>
      </c>
      <c r="K63" s="27">
        <v>4.6600000000000001E-3</v>
      </c>
      <c r="L63" s="27">
        <v>1.102E-2</v>
      </c>
      <c r="M63" s="27">
        <v>9.7300000000000008E-3</v>
      </c>
      <c r="N63" s="27">
        <v>9.2099999999999994E-3</v>
      </c>
      <c r="O63" s="27">
        <v>1.103E-2</v>
      </c>
      <c r="P63" s="27">
        <v>6.0499999999999998E-3</v>
      </c>
      <c r="Q63" s="28">
        <v>6.8100000000000001E-3</v>
      </c>
    </row>
    <row r="64" spans="1:17" x14ac:dyDescent="0.25">
      <c r="A64" s="39" t="s">
        <v>65</v>
      </c>
      <c r="B64" s="26">
        <v>2.9399999999999999E-3</v>
      </c>
      <c r="C64" s="27">
        <v>4.1700000000000001E-3</v>
      </c>
      <c r="D64" s="27">
        <v>2.5300000000000001E-3</v>
      </c>
      <c r="E64" s="27">
        <v>3.5599999999999998E-3</v>
      </c>
      <c r="F64" s="28">
        <v>1.8799999999999999E-3</v>
      </c>
      <c r="G64" s="26">
        <v>5.9999999999999995E-4</v>
      </c>
      <c r="H64" s="27">
        <v>5.6999999999999998E-4</v>
      </c>
      <c r="I64" s="27">
        <v>6.2E-4</v>
      </c>
      <c r="J64" s="27">
        <v>4.2000000000000002E-4</v>
      </c>
      <c r="K64" s="27">
        <v>4.4000000000000002E-4</v>
      </c>
      <c r="L64" s="27">
        <v>6.0999999999999997E-4</v>
      </c>
      <c r="M64" s="27">
        <v>6.3000000000000003E-4</v>
      </c>
      <c r="N64" s="27">
        <v>4.2999999999999999E-4</v>
      </c>
      <c r="O64" s="27">
        <v>8.3000000000000001E-4</v>
      </c>
      <c r="P64" s="27">
        <v>4.0999999999999999E-4</v>
      </c>
      <c r="Q64" s="28">
        <v>4.0999999999999999E-4</v>
      </c>
    </row>
    <row r="65" spans="1:17" x14ac:dyDescent="0.25">
      <c r="A65" s="39" t="s">
        <v>66</v>
      </c>
      <c r="B65" s="26">
        <v>0.11003</v>
      </c>
      <c r="C65" s="27">
        <v>0.16689999999999999</v>
      </c>
      <c r="D65" s="27">
        <v>7.9000000000000001E-2</v>
      </c>
      <c r="E65" s="27">
        <v>0.10001</v>
      </c>
      <c r="F65" s="28">
        <v>6.6680000000000003E-2</v>
      </c>
      <c r="G65" s="26">
        <v>1.26E-2</v>
      </c>
      <c r="H65" s="27">
        <v>1.575E-2</v>
      </c>
      <c r="I65" s="27">
        <v>1.6080000000000001E-2</v>
      </c>
      <c r="J65" s="27">
        <v>1.264E-2</v>
      </c>
      <c r="K65" s="27">
        <v>1.218E-2</v>
      </c>
      <c r="L65" s="27">
        <v>1.873E-2</v>
      </c>
      <c r="M65" s="27">
        <v>1.992E-2</v>
      </c>
      <c r="N65" s="27">
        <v>1.7139999999999999E-2</v>
      </c>
      <c r="O65" s="27">
        <v>2.018E-2</v>
      </c>
      <c r="P65" s="27">
        <v>1.391E-2</v>
      </c>
      <c r="Q65" s="28">
        <v>1.593E-2</v>
      </c>
    </row>
    <row r="66" spans="1:17" x14ac:dyDescent="0.25">
      <c r="A66" s="39" t="s">
        <v>67</v>
      </c>
      <c r="B66" s="26">
        <v>5.3190000000000001E-2</v>
      </c>
      <c r="C66" s="27">
        <v>8.0920000000000006E-2</v>
      </c>
      <c r="D66" s="27">
        <v>2.775E-2</v>
      </c>
      <c r="E66" s="27">
        <v>3.8600000000000002E-2</v>
      </c>
      <c r="F66" s="28">
        <v>3.1009999999999999E-2</v>
      </c>
      <c r="G66" s="26">
        <v>1.9E-3</v>
      </c>
      <c r="H66" s="27">
        <v>3.3E-3</v>
      </c>
      <c r="I66" s="27">
        <v>3.0200000000000001E-3</v>
      </c>
      <c r="J66" s="27">
        <v>1.32E-3</v>
      </c>
      <c r="K66" s="27">
        <v>1.5399999999999999E-3</v>
      </c>
      <c r="L66" s="27">
        <v>4.7400000000000003E-3</v>
      </c>
      <c r="M66" s="27">
        <v>2.7299999999999998E-3</v>
      </c>
      <c r="N66" s="27">
        <v>3.0899999999999999E-3</v>
      </c>
      <c r="O66" s="27">
        <v>4.5300000000000002E-3</v>
      </c>
      <c r="P66" s="27">
        <v>1.83E-3</v>
      </c>
      <c r="Q66" s="28">
        <v>2E-3</v>
      </c>
    </row>
    <row r="67" spans="1:17" x14ac:dyDescent="0.25">
      <c r="A67" s="39" t="s">
        <v>68</v>
      </c>
      <c r="B67" s="26">
        <v>5.7770000000000002E-2</v>
      </c>
      <c r="C67" s="27">
        <v>8.4900000000000003E-2</v>
      </c>
      <c r="D67" s="27">
        <v>3.9609999999999999E-2</v>
      </c>
      <c r="E67" s="27">
        <v>4.8230000000000002E-2</v>
      </c>
      <c r="F67" s="28">
        <v>2.972E-2</v>
      </c>
      <c r="G67" s="26">
        <v>1.8E-3</v>
      </c>
      <c r="H67" s="27">
        <v>3.7299999999999998E-3</v>
      </c>
      <c r="I67" s="27">
        <v>3.0300000000000001E-3</v>
      </c>
      <c r="J67" s="27">
        <v>1.07E-3</v>
      </c>
      <c r="K67" s="27">
        <v>1.2099999999999999E-3</v>
      </c>
      <c r="L67" s="27">
        <v>3.9300000000000003E-3</v>
      </c>
      <c r="M67" s="27">
        <v>2.99E-3</v>
      </c>
      <c r="N67" s="27">
        <v>2.81E-3</v>
      </c>
      <c r="O67" s="27">
        <v>5.96E-3</v>
      </c>
      <c r="P67" s="27">
        <v>2.3500000000000001E-3</v>
      </c>
      <c r="Q67" s="28">
        <v>1.8799999999999999E-3</v>
      </c>
    </row>
    <row r="68" spans="1:17" x14ac:dyDescent="0.25">
      <c r="A68" s="39" t="s">
        <v>69</v>
      </c>
      <c r="B68" s="26">
        <v>2.4399999999999999E-3</v>
      </c>
      <c r="C68" s="27">
        <v>4.0800000000000003E-3</v>
      </c>
      <c r="D68" s="27">
        <v>3.79E-3</v>
      </c>
      <c r="E68" s="27">
        <v>2.63E-3</v>
      </c>
      <c r="F68" s="28">
        <v>2E-3</v>
      </c>
      <c r="G68" s="26">
        <v>5.0000000000000001E-4</v>
      </c>
      <c r="H68" s="27">
        <v>7.1000000000000002E-4</v>
      </c>
      <c r="I68" s="27">
        <v>8.3000000000000001E-4</v>
      </c>
      <c r="J68" s="27">
        <v>6.2E-4</v>
      </c>
      <c r="K68" s="27">
        <v>5.4000000000000001E-4</v>
      </c>
      <c r="L68" s="27">
        <v>1.7899999999999999E-3</v>
      </c>
      <c r="M68" s="27">
        <v>1.01E-3</v>
      </c>
      <c r="N68" s="27">
        <v>9.5E-4</v>
      </c>
      <c r="O68" s="27">
        <v>9.8999999999999999E-4</v>
      </c>
      <c r="P68" s="27">
        <v>7.3999999999999999E-4</v>
      </c>
      <c r="Q68" s="28">
        <v>7.9000000000000001E-4</v>
      </c>
    </row>
    <row r="69" spans="1:17" x14ac:dyDescent="0.25">
      <c r="A69" s="39" t="s">
        <v>70</v>
      </c>
      <c r="B69" s="26">
        <v>0.73302</v>
      </c>
      <c r="C69" s="27">
        <v>1.20886</v>
      </c>
      <c r="D69" s="27">
        <v>0.40211999999999998</v>
      </c>
      <c r="E69" s="27">
        <v>0.55928999999999995</v>
      </c>
      <c r="F69" s="28">
        <v>0.39937</v>
      </c>
      <c r="G69" s="26">
        <v>3.1289999999999998E-2</v>
      </c>
      <c r="H69" s="27">
        <v>5.772E-2</v>
      </c>
      <c r="I69" s="27">
        <v>5.987E-2</v>
      </c>
      <c r="J69" s="27">
        <v>2.8879999999999999E-2</v>
      </c>
      <c r="K69" s="27">
        <v>3.3000000000000002E-2</v>
      </c>
      <c r="L69" s="27">
        <v>8.0409999999999995E-2</v>
      </c>
      <c r="M69" s="27">
        <v>4.9500000000000002E-2</v>
      </c>
      <c r="N69" s="27">
        <v>5.425E-2</v>
      </c>
      <c r="O69" s="27">
        <v>8.6760000000000004E-2</v>
      </c>
      <c r="P69" s="27">
        <v>3.977E-2</v>
      </c>
      <c r="Q69" s="28">
        <v>3.9120000000000002E-2</v>
      </c>
    </row>
    <row r="70" spans="1:17" x14ac:dyDescent="0.25">
      <c r="A70" s="39" t="s">
        <v>71</v>
      </c>
      <c r="B70" s="26">
        <v>4.8099999999999997E-2</v>
      </c>
      <c r="C70" s="27">
        <v>7.2480000000000003E-2</v>
      </c>
      <c r="D70" s="27">
        <v>2.666E-2</v>
      </c>
      <c r="E70" s="27">
        <v>3.644E-2</v>
      </c>
      <c r="F70" s="28">
        <v>2.8160000000000001E-2</v>
      </c>
      <c r="G70" s="26">
        <v>1.9599999999999999E-3</v>
      </c>
      <c r="H70" s="27">
        <v>3.3500000000000001E-3</v>
      </c>
      <c r="I70" s="27">
        <v>3.5000000000000001E-3</v>
      </c>
      <c r="J70" s="27">
        <v>1.81E-3</v>
      </c>
      <c r="K70" s="27">
        <v>1.7899999999999999E-3</v>
      </c>
      <c r="L70" s="27">
        <v>5.3099999999999996E-3</v>
      </c>
      <c r="M70" s="27">
        <v>2.97E-3</v>
      </c>
      <c r="N70" s="27">
        <v>3.2499999999999999E-3</v>
      </c>
      <c r="O70" s="27">
        <v>5.8399999999999997E-3</v>
      </c>
      <c r="P70" s="27">
        <v>2.5899999999999999E-3</v>
      </c>
      <c r="Q70" s="28">
        <v>2.5200000000000001E-3</v>
      </c>
    </row>
    <row r="71" spans="1:17" x14ac:dyDescent="0.25">
      <c r="A71" s="39" t="s">
        <v>72</v>
      </c>
      <c r="B71" s="26">
        <v>8.5889999999999994E-2</v>
      </c>
      <c r="C71" s="27">
        <v>0.10863</v>
      </c>
      <c r="D71" s="27">
        <v>6.4610000000000001E-2</v>
      </c>
      <c r="E71" s="27">
        <v>7.1609999999999993E-2</v>
      </c>
      <c r="F71" s="28">
        <v>3.8929999999999999E-2</v>
      </c>
      <c r="G71" s="26">
        <v>3.3700000000000002E-3</v>
      </c>
      <c r="H71" s="27">
        <v>6.4599999999999996E-3</v>
      </c>
      <c r="I71" s="27">
        <v>5.13E-3</v>
      </c>
      <c r="J71" s="27">
        <v>1.9E-3</v>
      </c>
      <c r="K71" s="27">
        <v>2.2100000000000002E-3</v>
      </c>
      <c r="L71" s="27">
        <v>6.43E-3</v>
      </c>
      <c r="M71" s="27">
        <v>5.0099999999999997E-3</v>
      </c>
      <c r="N71" s="27">
        <v>4.1399999999999996E-3</v>
      </c>
      <c r="O71" s="27">
        <v>1.027E-2</v>
      </c>
      <c r="P71" s="27">
        <v>3.3300000000000001E-3</v>
      </c>
      <c r="Q71" s="28">
        <v>3.2200000000000002E-3</v>
      </c>
    </row>
    <row r="72" spans="1:17" x14ac:dyDescent="0.25">
      <c r="A72" s="39" t="s">
        <v>73</v>
      </c>
      <c r="B72" s="26">
        <v>7.1799999999999998E-3</v>
      </c>
      <c r="C72" s="27">
        <v>9.8399999999999998E-3</v>
      </c>
      <c r="D72" s="27">
        <v>5.0699999999999999E-3</v>
      </c>
      <c r="E72" s="27">
        <v>7.2399999999999999E-3</v>
      </c>
      <c r="F72" s="28">
        <v>4.8799999999999998E-3</v>
      </c>
      <c r="G72" s="26">
        <v>5.9999999999999995E-4</v>
      </c>
      <c r="H72" s="27">
        <v>9.2000000000000003E-4</v>
      </c>
      <c r="I72" s="27">
        <v>6.8000000000000005E-4</v>
      </c>
      <c r="J72" s="27">
        <v>3.6999999999999999E-4</v>
      </c>
      <c r="K72" s="27">
        <v>4.2000000000000002E-4</v>
      </c>
      <c r="L72" s="27">
        <v>1.3799999999999999E-3</v>
      </c>
      <c r="M72" s="27">
        <v>9.5E-4</v>
      </c>
      <c r="N72" s="27">
        <v>8.3000000000000001E-4</v>
      </c>
      <c r="O72" s="27">
        <v>1.32E-3</v>
      </c>
      <c r="P72" s="27">
        <v>6.4000000000000005E-4</v>
      </c>
      <c r="Q72" s="28">
        <v>6.2E-4</v>
      </c>
    </row>
    <row r="73" spans="1:17" x14ac:dyDescent="0.25">
      <c r="A73" s="39" t="s">
        <v>74</v>
      </c>
      <c r="B73" s="26">
        <v>4.4560000000000002E-2</v>
      </c>
      <c r="C73" s="27">
        <v>5.2130000000000003E-2</v>
      </c>
      <c r="D73" s="27">
        <v>3.671E-2</v>
      </c>
      <c r="E73" s="27">
        <v>4.215E-2</v>
      </c>
      <c r="F73" s="28">
        <v>2.1829999999999999E-2</v>
      </c>
      <c r="G73" s="26">
        <v>2.49E-3</v>
      </c>
      <c r="H73" s="27">
        <v>4.0200000000000001E-3</v>
      </c>
      <c r="I73" s="27">
        <v>3.3E-3</v>
      </c>
      <c r="J73" s="27">
        <v>1.74E-3</v>
      </c>
      <c r="K73" s="27">
        <v>1.8799999999999999E-3</v>
      </c>
      <c r="L73" s="27">
        <v>4.2700000000000004E-3</v>
      </c>
      <c r="M73" s="27">
        <v>3.32E-3</v>
      </c>
      <c r="N73" s="27">
        <v>3.0500000000000002E-3</v>
      </c>
      <c r="O73" s="27">
        <v>6.94E-3</v>
      </c>
      <c r="P73" s="27">
        <v>2.7499999999999998E-3</v>
      </c>
      <c r="Q73" s="28">
        <v>2.64E-3</v>
      </c>
    </row>
    <row r="74" spans="1:17" x14ac:dyDescent="0.25">
      <c r="A74" s="39" t="s">
        <v>75</v>
      </c>
      <c r="B74" s="26">
        <v>0.62475000000000003</v>
      </c>
      <c r="C74" s="27">
        <v>0.91698000000000002</v>
      </c>
      <c r="D74" s="27">
        <v>0.35972999999999999</v>
      </c>
      <c r="E74" s="27">
        <v>0.50685000000000002</v>
      </c>
      <c r="F74" s="28">
        <v>0.36042999999999997</v>
      </c>
      <c r="G74" s="26">
        <v>2.6259999999999999E-2</v>
      </c>
      <c r="H74" s="27">
        <v>5.3060000000000003E-2</v>
      </c>
      <c r="I74" s="27">
        <v>5.3010000000000002E-2</v>
      </c>
      <c r="J74" s="27">
        <v>2.5669999999999998E-2</v>
      </c>
      <c r="K74" s="27">
        <v>3.0169999999999999E-2</v>
      </c>
      <c r="L74" s="27">
        <v>6.8900000000000003E-2</v>
      </c>
      <c r="M74" s="27">
        <v>4.6640000000000001E-2</v>
      </c>
      <c r="N74" s="27">
        <v>4.58E-2</v>
      </c>
      <c r="O74" s="27">
        <v>8.6019999999999999E-2</v>
      </c>
      <c r="P74" s="27">
        <v>3.9960000000000002E-2</v>
      </c>
      <c r="Q74" s="28">
        <v>3.6679999999999997E-2</v>
      </c>
    </row>
    <row r="75" spans="1:17" x14ac:dyDescent="0.25">
      <c r="A75" s="39" t="s">
        <v>76</v>
      </c>
      <c r="B75" s="26">
        <v>0.49475000000000002</v>
      </c>
      <c r="C75" s="27">
        <v>0.61106000000000005</v>
      </c>
      <c r="D75" s="27">
        <v>0.31408000000000003</v>
      </c>
      <c r="E75" s="27">
        <v>0.40409</v>
      </c>
      <c r="F75" s="28">
        <v>0.26424999999999998</v>
      </c>
      <c r="G75" s="26">
        <v>3.4849999999999999E-2</v>
      </c>
      <c r="H75" s="27">
        <v>5.4899999999999997E-2</v>
      </c>
      <c r="I75" s="27">
        <v>5.0959999999999998E-2</v>
      </c>
      <c r="J75" s="27">
        <v>3.2160000000000001E-2</v>
      </c>
      <c r="K75" s="27">
        <v>3.6650000000000002E-2</v>
      </c>
      <c r="L75" s="27">
        <v>6.1769999999999999E-2</v>
      </c>
      <c r="M75" s="27">
        <v>5.364E-2</v>
      </c>
      <c r="N75" s="27">
        <v>4.6219999999999997E-2</v>
      </c>
      <c r="O75" s="27">
        <v>7.8799999999999995E-2</v>
      </c>
      <c r="P75" s="27">
        <v>4.4859999999999997E-2</v>
      </c>
      <c r="Q75" s="28">
        <v>4.4200000000000003E-2</v>
      </c>
    </row>
    <row r="76" spans="1:17" x14ac:dyDescent="0.25">
      <c r="A76" s="39" t="s">
        <v>77</v>
      </c>
      <c r="B76" s="26">
        <v>5.8349999999999999E-2</v>
      </c>
      <c r="C76" s="27">
        <v>9.0829999999999994E-2</v>
      </c>
      <c r="D76" s="27">
        <v>3.5830000000000001E-2</v>
      </c>
      <c r="E76" s="27">
        <v>5.0169999999999999E-2</v>
      </c>
      <c r="F76" s="28">
        <v>3.805E-2</v>
      </c>
      <c r="G76" s="26">
        <v>4.0800000000000003E-3</v>
      </c>
      <c r="H76" s="27">
        <v>7.0499999999999998E-3</v>
      </c>
      <c r="I76" s="27">
        <v>7.1799999999999998E-3</v>
      </c>
      <c r="J76" s="27">
        <v>4.2700000000000004E-3</v>
      </c>
      <c r="K76" s="27">
        <v>4.9199999999999999E-3</v>
      </c>
      <c r="L76" s="27">
        <v>1.1259999999999999E-2</v>
      </c>
      <c r="M76" s="27">
        <v>7.0499999999999998E-3</v>
      </c>
      <c r="N76" s="27">
        <v>7.4999999999999997E-3</v>
      </c>
      <c r="O76" s="27">
        <v>9.8300000000000002E-3</v>
      </c>
      <c r="P76" s="27">
        <v>5.4299999999999999E-3</v>
      </c>
      <c r="Q76" s="28">
        <v>6.4200000000000004E-3</v>
      </c>
    </row>
    <row r="77" spans="1:17" x14ac:dyDescent="0.25">
      <c r="A77" s="39" t="s">
        <v>78</v>
      </c>
      <c r="B77" s="26">
        <v>6.8900000000000003E-3</v>
      </c>
      <c r="C77" s="27">
        <v>8.4200000000000004E-3</v>
      </c>
      <c r="D77" s="27">
        <v>5.8900000000000003E-3</v>
      </c>
      <c r="E77" s="27">
        <v>8.0099999999999998E-3</v>
      </c>
      <c r="F77" s="28">
        <v>4.28E-3</v>
      </c>
      <c r="G77" s="26">
        <v>7.6999999999999996E-4</v>
      </c>
      <c r="H77" s="27">
        <v>9.3000000000000005E-4</v>
      </c>
      <c r="I77" s="27">
        <v>8.9999999999999998E-4</v>
      </c>
      <c r="J77" s="27">
        <v>4.8999999999999998E-4</v>
      </c>
      <c r="K77" s="27">
        <v>6.0999999999999997E-4</v>
      </c>
      <c r="L77" s="27">
        <v>1.1199999999999999E-3</v>
      </c>
      <c r="M77" s="27">
        <v>9.1E-4</v>
      </c>
      <c r="N77" s="27">
        <v>8.4000000000000003E-4</v>
      </c>
      <c r="O77" s="27">
        <v>1.3500000000000001E-3</v>
      </c>
      <c r="P77" s="27">
        <v>7.2999999999999996E-4</v>
      </c>
      <c r="Q77" s="28">
        <v>9.2000000000000003E-4</v>
      </c>
    </row>
    <row r="78" spans="1:17" x14ac:dyDescent="0.25">
      <c r="A78" s="39" t="s">
        <v>79</v>
      </c>
      <c r="B78" s="26">
        <v>3.6839999999999998E-2</v>
      </c>
      <c r="C78" s="27">
        <v>4.6210000000000001E-2</v>
      </c>
      <c r="D78" s="27">
        <v>2.4039999999999999E-2</v>
      </c>
      <c r="E78" s="27">
        <v>3.288E-2</v>
      </c>
      <c r="F78" s="28">
        <v>2.334E-2</v>
      </c>
      <c r="G78" s="26">
        <v>4.8599999999999997E-3</v>
      </c>
      <c r="H78" s="27">
        <v>5.5300000000000002E-3</v>
      </c>
      <c r="I78" s="27">
        <v>5.6299999999999996E-3</v>
      </c>
      <c r="J78" s="27">
        <v>4.1000000000000003E-3</v>
      </c>
      <c r="K78" s="27">
        <v>4.5799999999999999E-3</v>
      </c>
      <c r="L78" s="27">
        <v>7.4599999999999996E-3</v>
      </c>
      <c r="M78" s="27">
        <v>5.47E-3</v>
      </c>
      <c r="N78" s="27">
        <v>5.4000000000000003E-3</v>
      </c>
      <c r="O78" s="27">
        <v>6.9499999999999996E-3</v>
      </c>
      <c r="P78" s="27">
        <v>5.3E-3</v>
      </c>
      <c r="Q78" s="28">
        <v>5.8599999999999998E-3</v>
      </c>
    </row>
    <row r="79" spans="1:17" x14ac:dyDescent="0.25">
      <c r="A79" s="39" t="s">
        <v>80</v>
      </c>
      <c r="B79" s="26">
        <v>4.3639999999999998E-2</v>
      </c>
      <c r="C79" s="27">
        <v>6.2810000000000005E-2</v>
      </c>
      <c r="D79" s="27">
        <v>2.7660000000000001E-2</v>
      </c>
      <c r="E79" s="27">
        <v>3.209E-2</v>
      </c>
      <c r="F79" s="28">
        <v>2.3050000000000001E-2</v>
      </c>
      <c r="G79" s="26">
        <v>2.2499999999999998E-3</v>
      </c>
      <c r="H79" s="27">
        <v>3.3300000000000001E-3</v>
      </c>
      <c r="I79" s="27">
        <v>3.1800000000000001E-3</v>
      </c>
      <c r="J79" s="27">
        <v>1.72E-3</v>
      </c>
      <c r="K79" s="27">
        <v>2.2000000000000001E-3</v>
      </c>
      <c r="L79" s="27">
        <v>4.0000000000000001E-3</v>
      </c>
      <c r="M79" s="27">
        <v>3.46E-3</v>
      </c>
      <c r="N79" s="27">
        <v>3.0500000000000002E-3</v>
      </c>
      <c r="O79" s="27">
        <v>4.62E-3</v>
      </c>
      <c r="P79" s="27">
        <v>2.6900000000000001E-3</v>
      </c>
      <c r="Q79" s="28">
        <v>2.2699999999999999E-3</v>
      </c>
    </row>
    <row r="80" spans="1:17" x14ac:dyDescent="0.25">
      <c r="A80" s="39" t="s">
        <v>81</v>
      </c>
      <c r="B80" s="26">
        <v>4.3659999999999997E-2</v>
      </c>
      <c r="C80" s="27">
        <v>6.7210000000000006E-2</v>
      </c>
      <c r="D80" s="27">
        <v>4.4130000000000003E-2</v>
      </c>
      <c r="E80" s="27">
        <v>3.9309999999999998E-2</v>
      </c>
      <c r="F80" s="28">
        <v>3.3989999999999999E-2</v>
      </c>
      <c r="G80" s="26">
        <v>5.3899999999999998E-3</v>
      </c>
      <c r="H80" s="27">
        <v>8.09E-3</v>
      </c>
      <c r="I80" s="27">
        <v>9.4999999999999998E-3</v>
      </c>
      <c r="J80" s="27">
        <v>5.5199999999999997E-3</v>
      </c>
      <c r="K80" s="27">
        <v>5.5900000000000004E-3</v>
      </c>
      <c r="L80" s="27">
        <v>1.6330000000000001E-2</v>
      </c>
      <c r="M80" s="27">
        <v>1.0200000000000001E-2</v>
      </c>
      <c r="N80" s="27">
        <v>1.065E-2</v>
      </c>
      <c r="O80" s="27">
        <v>1.129E-2</v>
      </c>
      <c r="P80" s="27">
        <v>7.5799999999999999E-3</v>
      </c>
      <c r="Q80" s="28">
        <v>7.6499999999999997E-3</v>
      </c>
    </row>
    <row r="81" spans="1:17" x14ac:dyDescent="0.25">
      <c r="A81" s="39" t="s">
        <v>82</v>
      </c>
      <c r="B81" s="26">
        <v>0.17796999999999999</v>
      </c>
      <c r="C81" s="27">
        <v>0.33177000000000001</v>
      </c>
      <c r="D81" s="27">
        <v>0.12554999999999999</v>
      </c>
      <c r="E81" s="27">
        <v>0.13999</v>
      </c>
      <c r="F81" s="28">
        <v>0.11425</v>
      </c>
      <c r="G81" s="26">
        <v>1.6039999999999999E-2</v>
      </c>
      <c r="H81" s="27">
        <v>2.511E-2</v>
      </c>
      <c r="I81" s="27">
        <v>2.4299999999999999E-2</v>
      </c>
      <c r="J81" s="27">
        <v>1.124E-2</v>
      </c>
      <c r="K81" s="27">
        <v>1.4409999999999999E-2</v>
      </c>
      <c r="L81" s="27">
        <v>2.4889999999999999E-2</v>
      </c>
      <c r="M81" s="27">
        <v>2.2669999999999999E-2</v>
      </c>
      <c r="N81" s="27">
        <v>2.1180000000000001E-2</v>
      </c>
      <c r="O81" s="27">
        <v>2.5159999999999998E-2</v>
      </c>
      <c r="P81" s="27">
        <v>1.9029999999999998E-2</v>
      </c>
      <c r="Q81" s="28">
        <v>1.7010000000000001E-2</v>
      </c>
    </row>
    <row r="82" spans="1:17" x14ac:dyDescent="0.25">
      <c r="A82" s="39" t="s">
        <v>83</v>
      </c>
      <c r="B82" s="26">
        <v>2.087E-2</v>
      </c>
      <c r="C82" s="27">
        <v>2.6100000000000002E-2</v>
      </c>
      <c r="D82" s="27">
        <v>1.9730000000000001E-2</v>
      </c>
      <c r="E82" s="27">
        <v>2.2110000000000001E-2</v>
      </c>
      <c r="F82" s="28">
        <v>1.5769999999999999E-2</v>
      </c>
      <c r="G82" s="26">
        <v>1.6000000000000001E-3</v>
      </c>
      <c r="H82" s="27">
        <v>3.0500000000000002E-3</v>
      </c>
      <c r="I82" s="27">
        <v>3.0899999999999999E-3</v>
      </c>
      <c r="J82" s="27">
        <v>1.56E-3</v>
      </c>
      <c r="K82" s="27">
        <v>1.5E-3</v>
      </c>
      <c r="L82" s="27">
        <v>4.2300000000000003E-3</v>
      </c>
      <c r="M82" s="27">
        <v>3.3800000000000002E-3</v>
      </c>
      <c r="N82" s="27">
        <v>2.98E-3</v>
      </c>
      <c r="O82" s="27">
        <v>4.1900000000000001E-3</v>
      </c>
      <c r="P82" s="27">
        <v>2.2599999999999999E-3</v>
      </c>
      <c r="Q82" s="28">
        <v>2.3600000000000001E-3</v>
      </c>
    </row>
    <row r="83" spans="1:17" x14ac:dyDescent="0.25">
      <c r="A83" s="39" t="s">
        <v>84</v>
      </c>
      <c r="B83" s="26">
        <v>3.79E-3</v>
      </c>
      <c r="C83" s="27">
        <v>5.5300000000000002E-3</v>
      </c>
      <c r="D83" s="27">
        <v>2.5400000000000002E-3</v>
      </c>
      <c r="E83" s="27">
        <v>3.4199999999999999E-3</v>
      </c>
      <c r="F83" s="28">
        <v>2.8500000000000001E-3</v>
      </c>
      <c r="G83" s="26">
        <v>5.2999999999999998E-4</v>
      </c>
      <c r="H83" s="27">
        <v>5.5000000000000003E-4</v>
      </c>
      <c r="I83" s="27">
        <v>6.0999999999999997E-4</v>
      </c>
      <c r="J83" s="27">
        <v>3.5E-4</v>
      </c>
      <c r="K83" s="27">
        <v>4.2000000000000002E-4</v>
      </c>
      <c r="L83" s="27">
        <v>1.09E-3</v>
      </c>
      <c r="M83" s="27">
        <v>4.6000000000000001E-4</v>
      </c>
      <c r="N83" s="27">
        <v>6.2E-4</v>
      </c>
      <c r="O83" s="27">
        <v>8.0000000000000004E-4</v>
      </c>
      <c r="P83" s="27">
        <v>3.6999999999999999E-4</v>
      </c>
      <c r="Q83" s="28">
        <v>5.2999999999999998E-4</v>
      </c>
    </row>
    <row r="84" spans="1:17" x14ac:dyDescent="0.25">
      <c r="A84" s="39" t="s">
        <v>85</v>
      </c>
      <c r="B84" s="26">
        <v>2.7660000000000001E-2</v>
      </c>
      <c r="C84" s="27">
        <v>3.6479999999999999E-2</v>
      </c>
      <c r="D84" s="27">
        <v>1.8849999999999999E-2</v>
      </c>
      <c r="E84" s="27">
        <v>2.1510000000000001E-2</v>
      </c>
      <c r="F84" s="28">
        <v>1.6930000000000001E-2</v>
      </c>
      <c r="G84" s="26">
        <v>1.89E-3</v>
      </c>
      <c r="H84" s="27">
        <v>3.5300000000000002E-3</v>
      </c>
      <c r="I84" s="27">
        <v>2.7699999999999999E-3</v>
      </c>
      <c r="J84" s="27">
        <v>1.49E-3</v>
      </c>
      <c r="K84" s="27">
        <v>1.8799999999999999E-3</v>
      </c>
      <c r="L84" s="27">
        <v>3.46E-3</v>
      </c>
      <c r="M84" s="27">
        <v>2.8700000000000002E-3</v>
      </c>
      <c r="N84" s="27">
        <v>2.7100000000000002E-3</v>
      </c>
      <c r="O84" s="27">
        <v>3.7499999999999999E-3</v>
      </c>
      <c r="P84" s="27">
        <v>2.7799999999999999E-3</v>
      </c>
      <c r="Q84" s="28">
        <v>2.5999999999999999E-3</v>
      </c>
    </row>
    <row r="85" spans="1:17" x14ac:dyDescent="0.25">
      <c r="A85" s="39" t="s">
        <v>86</v>
      </c>
      <c r="B85" s="26">
        <v>0.31308000000000002</v>
      </c>
      <c r="C85" s="27">
        <v>0.49076999999999998</v>
      </c>
      <c r="D85" s="27">
        <v>0.22681999999999999</v>
      </c>
      <c r="E85" s="27">
        <v>0.2626</v>
      </c>
      <c r="F85" s="28">
        <v>0.17646999999999999</v>
      </c>
      <c r="G85" s="26">
        <v>2.222E-2</v>
      </c>
      <c r="H85" s="27">
        <v>4.1119999999999997E-2</v>
      </c>
      <c r="I85" s="27">
        <v>3.4939999999999999E-2</v>
      </c>
      <c r="J85" s="27">
        <v>1.6490000000000001E-2</v>
      </c>
      <c r="K85" s="27">
        <v>2.1100000000000001E-2</v>
      </c>
      <c r="L85" s="27">
        <v>3.5589999999999997E-2</v>
      </c>
      <c r="M85" s="27">
        <v>3.4209999999999997E-2</v>
      </c>
      <c r="N85" s="27">
        <v>3.3009999999999998E-2</v>
      </c>
      <c r="O85" s="27">
        <v>4.054E-2</v>
      </c>
      <c r="P85" s="27">
        <v>2.6169999999999999E-2</v>
      </c>
      <c r="Q85" s="28">
        <v>2.445E-2</v>
      </c>
    </row>
    <row r="86" spans="1:17" x14ac:dyDescent="0.25">
      <c r="A86" s="39" t="s">
        <v>87</v>
      </c>
      <c r="B86" s="26">
        <v>2.8389999999999999E-2</v>
      </c>
      <c r="C86" s="27">
        <v>3.7150000000000002E-2</v>
      </c>
      <c r="D86" s="27">
        <v>2.613E-2</v>
      </c>
      <c r="E86" s="27">
        <v>2.4070000000000001E-2</v>
      </c>
      <c r="F86" s="28">
        <v>2.0449999999999999E-2</v>
      </c>
      <c r="G86" s="26">
        <v>3.98E-3</v>
      </c>
      <c r="H86" s="27">
        <v>5.6299999999999996E-3</v>
      </c>
      <c r="I86" s="27">
        <v>6.1599999999999997E-3</v>
      </c>
      <c r="J86" s="27">
        <v>4.0699999999999998E-3</v>
      </c>
      <c r="K86" s="27">
        <v>3.9699999999999996E-3</v>
      </c>
      <c r="L86" s="27">
        <v>9.5200000000000007E-3</v>
      </c>
      <c r="M86" s="27">
        <v>6.6299999999999996E-3</v>
      </c>
      <c r="N86" s="27">
        <v>6.4400000000000004E-3</v>
      </c>
      <c r="O86" s="27">
        <v>8.1099999999999992E-3</v>
      </c>
      <c r="P86" s="27">
        <v>5.47E-3</v>
      </c>
      <c r="Q86" s="28">
        <v>5.64E-3</v>
      </c>
    </row>
    <row r="87" spans="1:17" x14ac:dyDescent="0.25">
      <c r="A87" s="39" t="s">
        <v>88</v>
      </c>
      <c r="B87" s="26">
        <v>1.338E-2</v>
      </c>
      <c r="C87" s="27">
        <v>1.7649999999999999E-2</v>
      </c>
      <c r="D87" s="27">
        <v>1.2659999999999999E-2</v>
      </c>
      <c r="E87" s="27">
        <v>1.325E-2</v>
      </c>
      <c r="F87" s="28">
        <v>9.4199999999999996E-3</v>
      </c>
      <c r="G87" s="26">
        <v>9.3999999999999997E-4</v>
      </c>
      <c r="H87" s="27">
        <v>1.66E-3</v>
      </c>
      <c r="I87" s="27">
        <v>1.56E-3</v>
      </c>
      <c r="J87" s="27">
        <v>7.6000000000000004E-4</v>
      </c>
      <c r="K87" s="27">
        <v>1.1299999999999999E-3</v>
      </c>
      <c r="L87" s="27">
        <v>2.15E-3</v>
      </c>
      <c r="M87" s="27">
        <v>1.9400000000000001E-3</v>
      </c>
      <c r="N87" s="27">
        <v>1.6299999999999999E-3</v>
      </c>
      <c r="O87" s="27">
        <v>2.3999999999999998E-3</v>
      </c>
      <c r="P87" s="27">
        <v>1.1999999999999999E-3</v>
      </c>
      <c r="Q87" s="28">
        <v>1.2700000000000001E-3</v>
      </c>
    </row>
    <row r="88" spans="1:17" x14ac:dyDescent="0.25">
      <c r="A88" s="39" t="s">
        <v>89</v>
      </c>
      <c r="B88" s="26">
        <v>1.6420000000000001E-2</v>
      </c>
      <c r="C88" s="27">
        <v>1.7510000000000001E-2</v>
      </c>
      <c r="D88" s="27">
        <v>1.289E-2</v>
      </c>
      <c r="E88" s="27">
        <v>1.4149999999999999E-2</v>
      </c>
      <c r="F88" s="28">
        <v>9.5499999999999995E-3</v>
      </c>
      <c r="G88" s="26">
        <v>1.4E-3</v>
      </c>
      <c r="H88" s="27">
        <v>2.7399999999999998E-3</v>
      </c>
      <c r="I88" s="27">
        <v>2.48E-3</v>
      </c>
      <c r="J88" s="27">
        <v>1.5399999999999999E-3</v>
      </c>
      <c r="K88" s="27">
        <v>1.72E-3</v>
      </c>
      <c r="L88" s="27">
        <v>3.0799999999999998E-3</v>
      </c>
      <c r="M88" s="27">
        <v>3.2799999999999999E-3</v>
      </c>
      <c r="N88" s="27">
        <v>2.99E-3</v>
      </c>
      <c r="O88" s="27">
        <v>3.0699999999999998E-3</v>
      </c>
      <c r="P88" s="27">
        <v>2.4499999999999999E-3</v>
      </c>
      <c r="Q88" s="28">
        <v>2.3E-3</v>
      </c>
    </row>
    <row r="89" spans="1:17" x14ac:dyDescent="0.25">
      <c r="A89" s="39" t="s">
        <v>90</v>
      </c>
      <c r="B89" s="26">
        <v>3.6099999999999999E-3</v>
      </c>
      <c r="C89" s="27">
        <v>5.5999999999999999E-3</v>
      </c>
      <c r="D89" s="27">
        <v>4.3600000000000002E-3</v>
      </c>
      <c r="E89" s="27">
        <v>4.1799999999999997E-3</v>
      </c>
      <c r="F89" s="28">
        <v>3.15E-3</v>
      </c>
      <c r="G89" s="26">
        <v>7.5000000000000002E-4</v>
      </c>
      <c r="H89" s="27">
        <v>1.0399999999999999E-3</v>
      </c>
      <c r="I89" s="27">
        <v>1.32E-3</v>
      </c>
      <c r="J89" s="27">
        <v>9.1E-4</v>
      </c>
      <c r="K89" s="27">
        <v>9.5E-4</v>
      </c>
      <c r="L89" s="27">
        <v>2.15E-3</v>
      </c>
      <c r="M89" s="27">
        <v>1.25E-3</v>
      </c>
      <c r="N89" s="27">
        <v>1.3699999999999999E-3</v>
      </c>
      <c r="O89" s="27">
        <v>1.48E-3</v>
      </c>
      <c r="P89" s="27">
        <v>1.1199999999999999E-3</v>
      </c>
      <c r="Q89" s="28">
        <v>1.2600000000000001E-3</v>
      </c>
    </row>
    <row r="90" spans="1:17" x14ac:dyDescent="0.25">
      <c r="A90" s="39" t="s">
        <v>91</v>
      </c>
      <c r="B90" s="26">
        <v>0.37698999999999999</v>
      </c>
      <c r="C90" s="27">
        <v>0.48927999999999999</v>
      </c>
      <c r="D90" s="27">
        <v>0.28403</v>
      </c>
      <c r="E90" s="27">
        <v>0.32127</v>
      </c>
      <c r="F90" s="28">
        <v>0.19528000000000001</v>
      </c>
      <c r="G90" s="26">
        <v>2.8830000000000001E-2</v>
      </c>
      <c r="H90" s="27">
        <v>4.9320000000000003E-2</v>
      </c>
      <c r="I90" s="27">
        <v>3.9600000000000003E-2</v>
      </c>
      <c r="J90" s="27">
        <v>2.283E-2</v>
      </c>
      <c r="K90" s="27">
        <v>2.647E-2</v>
      </c>
      <c r="L90" s="27">
        <v>3.9289999999999999E-2</v>
      </c>
      <c r="M90" s="27">
        <v>4.4749999999999998E-2</v>
      </c>
      <c r="N90" s="27">
        <v>3.7060000000000003E-2</v>
      </c>
      <c r="O90" s="27">
        <v>4.8210000000000003E-2</v>
      </c>
      <c r="P90" s="27">
        <v>3.5110000000000002E-2</v>
      </c>
      <c r="Q90" s="28">
        <v>3.2099999999999997E-2</v>
      </c>
    </row>
    <row r="91" spans="1:17" x14ac:dyDescent="0.25">
      <c r="A91" s="39" t="s">
        <v>92</v>
      </c>
      <c r="B91" s="26">
        <v>2.4389999999999998E-2</v>
      </c>
      <c r="C91" s="27">
        <v>3.8179999999999999E-2</v>
      </c>
      <c r="D91" s="27">
        <v>1.7840000000000002E-2</v>
      </c>
      <c r="E91" s="27">
        <v>2.4289999999999999E-2</v>
      </c>
      <c r="F91" s="28">
        <v>1.864E-2</v>
      </c>
      <c r="G91" s="26">
        <v>4.0400000000000002E-3</v>
      </c>
      <c r="H91" s="27">
        <v>5.3200000000000001E-3</v>
      </c>
      <c r="I91" s="27">
        <v>4.6600000000000001E-3</v>
      </c>
      <c r="J91" s="27">
        <v>3.47E-3</v>
      </c>
      <c r="K91" s="27">
        <v>3.8400000000000001E-3</v>
      </c>
      <c r="L91" s="27">
        <v>8.0700000000000008E-3</v>
      </c>
      <c r="M91" s="27">
        <v>4.6699999999999997E-3</v>
      </c>
      <c r="N91" s="27">
        <v>5.9300000000000004E-3</v>
      </c>
      <c r="O91" s="27">
        <v>6.5199999999999998E-3</v>
      </c>
      <c r="P91" s="27">
        <v>4.6600000000000001E-3</v>
      </c>
      <c r="Q91" s="28">
        <v>4.2500000000000003E-3</v>
      </c>
    </row>
    <row r="92" spans="1:17" x14ac:dyDescent="0.25">
      <c r="A92" s="39" t="s">
        <v>93</v>
      </c>
      <c r="B92" s="26">
        <v>6.0400000000000002E-3</v>
      </c>
      <c r="C92" s="27">
        <v>7.2899999999999996E-3</v>
      </c>
      <c r="D92" s="27">
        <v>4.1900000000000001E-3</v>
      </c>
      <c r="E92" s="27">
        <v>5.1500000000000001E-3</v>
      </c>
      <c r="F92" s="28">
        <v>4.15E-3</v>
      </c>
      <c r="G92" s="26">
        <v>7.5000000000000002E-4</v>
      </c>
      <c r="H92" s="27">
        <v>1E-3</v>
      </c>
      <c r="I92" s="27">
        <v>8.1999999999999998E-4</v>
      </c>
      <c r="J92" s="27">
        <v>7.1000000000000002E-4</v>
      </c>
      <c r="K92" s="27">
        <v>5.6999999999999998E-4</v>
      </c>
      <c r="L92" s="27">
        <v>1.2600000000000001E-3</v>
      </c>
      <c r="M92" s="27">
        <v>8.8999999999999995E-4</v>
      </c>
      <c r="N92" s="27">
        <v>8.8000000000000003E-4</v>
      </c>
      <c r="O92" s="27">
        <v>1.14E-3</v>
      </c>
      <c r="P92" s="27">
        <v>9.3999999999999997E-4</v>
      </c>
      <c r="Q92" s="28">
        <v>7.6999999999999996E-4</v>
      </c>
    </row>
    <row r="93" spans="1:17" x14ac:dyDescent="0.25">
      <c r="A93" s="39" t="s">
        <v>94</v>
      </c>
      <c r="B93" s="26">
        <v>2.6509999999999999E-2</v>
      </c>
      <c r="C93" s="27">
        <v>3.431E-2</v>
      </c>
      <c r="D93" s="27">
        <v>1.8010000000000002E-2</v>
      </c>
      <c r="E93" s="27">
        <v>2.445E-2</v>
      </c>
      <c r="F93" s="28">
        <v>1.668E-2</v>
      </c>
      <c r="G93" s="26">
        <v>2E-3</v>
      </c>
      <c r="H93" s="27">
        <v>3.81E-3</v>
      </c>
      <c r="I93" s="27">
        <v>3.2000000000000002E-3</v>
      </c>
      <c r="J93" s="27">
        <v>1.8600000000000001E-3</v>
      </c>
      <c r="K93" s="27">
        <v>2.0400000000000001E-3</v>
      </c>
      <c r="L93" s="27">
        <v>4.5799999999999999E-3</v>
      </c>
      <c r="M93" s="27">
        <v>4.0699999999999998E-3</v>
      </c>
      <c r="N93" s="27">
        <v>3.5699999999999998E-3</v>
      </c>
      <c r="O93" s="27">
        <v>4.0600000000000002E-3</v>
      </c>
      <c r="P93" s="27">
        <v>2.7100000000000002E-3</v>
      </c>
      <c r="Q93" s="28">
        <v>2.98E-3</v>
      </c>
    </row>
    <row r="94" spans="1:17" x14ac:dyDescent="0.25">
      <c r="A94" s="39" t="s">
        <v>95</v>
      </c>
      <c r="B94" s="26">
        <v>0.19686000000000001</v>
      </c>
      <c r="C94" s="27">
        <v>0.23651</v>
      </c>
      <c r="D94" s="27">
        <v>0.15989999999999999</v>
      </c>
      <c r="E94" s="27">
        <v>0.19216</v>
      </c>
      <c r="F94" s="28">
        <v>0.1111</v>
      </c>
      <c r="G94" s="26">
        <v>2.9749999999999999E-2</v>
      </c>
      <c r="H94" s="27">
        <v>3.7229999999999999E-2</v>
      </c>
      <c r="I94" s="27">
        <v>3.0269999999999998E-2</v>
      </c>
      <c r="J94" s="27">
        <v>2.316E-2</v>
      </c>
      <c r="K94" s="27">
        <v>2.614E-2</v>
      </c>
      <c r="L94" s="27">
        <v>3.4529999999999998E-2</v>
      </c>
      <c r="M94" s="27">
        <v>3.7670000000000002E-2</v>
      </c>
      <c r="N94" s="27">
        <v>3.193E-2</v>
      </c>
      <c r="O94" s="27">
        <v>3.7870000000000001E-2</v>
      </c>
      <c r="P94" s="27">
        <v>3.1350000000000003E-2</v>
      </c>
      <c r="Q94" s="28">
        <v>2.9139999999999999E-2</v>
      </c>
    </row>
    <row r="95" spans="1:17" x14ac:dyDescent="0.25">
      <c r="A95" s="39" t="s">
        <v>96</v>
      </c>
      <c r="B95" s="26">
        <v>5.0130000000000001E-2</v>
      </c>
      <c r="C95" s="27">
        <v>7.1480000000000002E-2</v>
      </c>
      <c r="D95" s="27">
        <v>3.601E-2</v>
      </c>
      <c r="E95" s="27">
        <v>4.9070000000000003E-2</v>
      </c>
      <c r="F95" s="28">
        <v>3.4169999999999999E-2</v>
      </c>
      <c r="G95" s="26">
        <v>7.1500000000000001E-3</v>
      </c>
      <c r="H95" s="27">
        <v>0.01</v>
      </c>
      <c r="I95" s="27">
        <v>8.7100000000000007E-3</v>
      </c>
      <c r="J95" s="27">
        <v>5.8599999999999998E-3</v>
      </c>
      <c r="K95" s="27">
        <v>6.7000000000000002E-3</v>
      </c>
      <c r="L95" s="27">
        <v>1.214E-2</v>
      </c>
      <c r="M95" s="27">
        <v>8.5500000000000003E-3</v>
      </c>
      <c r="N95" s="27">
        <v>1.059E-2</v>
      </c>
      <c r="O95" s="27">
        <v>1.0449999999999999E-2</v>
      </c>
      <c r="P95" s="27">
        <v>8.9700000000000005E-3</v>
      </c>
      <c r="Q95" s="28">
        <v>8.7500000000000008E-3</v>
      </c>
    </row>
    <row r="96" spans="1:17" x14ac:dyDescent="0.25">
      <c r="A96" s="39" t="s">
        <v>97</v>
      </c>
      <c r="B96" s="26">
        <v>4.9180000000000001E-2</v>
      </c>
      <c r="C96" s="27">
        <v>5.969E-2</v>
      </c>
      <c r="D96" s="27">
        <v>3.7449999999999997E-2</v>
      </c>
      <c r="E96" s="27">
        <v>5.0810000000000001E-2</v>
      </c>
      <c r="F96" s="28">
        <v>2.9219999999999999E-2</v>
      </c>
      <c r="G96" s="26">
        <v>1.132E-2</v>
      </c>
      <c r="H96" s="27">
        <v>1.427E-2</v>
      </c>
      <c r="I96" s="27">
        <v>1.2070000000000001E-2</v>
      </c>
      <c r="J96" s="27">
        <v>9.8899999999999995E-3</v>
      </c>
      <c r="K96" s="27">
        <v>1.061E-2</v>
      </c>
      <c r="L96" s="27">
        <v>1.3339999999999999E-2</v>
      </c>
      <c r="M96" s="27">
        <v>1.4319999999999999E-2</v>
      </c>
      <c r="N96" s="27">
        <v>1.2800000000000001E-2</v>
      </c>
      <c r="O96" s="27">
        <v>1.235E-2</v>
      </c>
      <c r="P96" s="27">
        <v>1.2359999999999999E-2</v>
      </c>
      <c r="Q96" s="28">
        <v>1.295E-2</v>
      </c>
    </row>
    <row r="97" spans="1:17" x14ac:dyDescent="0.25">
      <c r="A97" s="39" t="s">
        <v>98</v>
      </c>
      <c r="B97" s="26">
        <v>6.8500000000000002E-3</v>
      </c>
      <c r="C97" s="27">
        <v>1.2409999999999999E-2</v>
      </c>
      <c r="D97" s="27">
        <v>4.5300000000000002E-3</v>
      </c>
      <c r="E97" s="27">
        <v>7.9600000000000001E-3</v>
      </c>
      <c r="F97" s="28">
        <v>6.4000000000000003E-3</v>
      </c>
      <c r="G97" s="26">
        <v>1.2199999999999999E-3</v>
      </c>
      <c r="H97" s="27">
        <v>1.6199999999999999E-3</v>
      </c>
      <c r="I97" s="27">
        <v>1.4499999999999999E-3</v>
      </c>
      <c r="J97" s="27">
        <v>1.1999999999999999E-3</v>
      </c>
      <c r="K97" s="27">
        <v>1.32E-3</v>
      </c>
      <c r="L97" s="27">
        <v>2.7699999999999999E-3</v>
      </c>
      <c r="M97" s="27">
        <v>1.74E-3</v>
      </c>
      <c r="N97" s="27">
        <v>2.1099999999999999E-3</v>
      </c>
      <c r="O97" s="27">
        <v>1.65E-3</v>
      </c>
      <c r="P97" s="27">
        <v>1.66E-3</v>
      </c>
      <c r="Q97" s="28">
        <v>1.57E-3</v>
      </c>
    </row>
    <row r="98" spans="1:17" x14ac:dyDescent="0.25">
      <c r="A98" s="39" t="s">
        <v>99</v>
      </c>
      <c r="B98" s="26">
        <v>5.0800000000000003E-3</v>
      </c>
      <c r="C98" s="27">
        <v>6.1900000000000002E-3</v>
      </c>
      <c r="D98" s="27">
        <v>4.5599999999999998E-3</v>
      </c>
      <c r="E98" s="27">
        <v>5.9800000000000001E-3</v>
      </c>
      <c r="F98" s="28">
        <v>4.4900000000000001E-3</v>
      </c>
      <c r="G98" s="26">
        <v>2E-3</v>
      </c>
      <c r="H98" s="27">
        <v>2.0100000000000001E-3</v>
      </c>
      <c r="I98" s="27">
        <v>2.0100000000000001E-3</v>
      </c>
      <c r="J98" s="27">
        <v>1.82E-3</v>
      </c>
      <c r="K98" s="27">
        <v>1.8500000000000001E-3</v>
      </c>
      <c r="L98" s="27">
        <v>2.5600000000000002E-3</v>
      </c>
      <c r="M98" s="27">
        <v>2.5200000000000001E-3</v>
      </c>
      <c r="N98" s="27">
        <v>2.1800000000000001E-3</v>
      </c>
      <c r="O98" s="27">
        <v>2.0899999999999998E-3</v>
      </c>
      <c r="P98" s="27">
        <v>1.83E-3</v>
      </c>
      <c r="Q98" s="28">
        <v>2.6099999999999999E-3</v>
      </c>
    </row>
    <row r="99" spans="1:17" ht="15.75" thickBot="1" x14ac:dyDescent="0.3">
      <c r="A99" s="40" t="s">
        <v>100</v>
      </c>
      <c r="B99" s="30">
        <v>1.9109999999999999E-2</v>
      </c>
      <c r="C99" s="31">
        <v>2.3210000000000001E-2</v>
      </c>
      <c r="D99" s="31">
        <v>1.6039999999999999E-2</v>
      </c>
      <c r="E99" s="31">
        <v>1.7299999999999999E-2</v>
      </c>
      <c r="F99" s="32">
        <v>1.2630000000000001E-2</v>
      </c>
      <c r="G99" s="30">
        <v>1.32E-3</v>
      </c>
      <c r="H99" s="31">
        <v>3.0000000000000001E-3</v>
      </c>
      <c r="I99" s="31">
        <v>2.65E-3</v>
      </c>
      <c r="J99" s="31">
        <v>1.49E-3</v>
      </c>
      <c r="K99" s="31">
        <v>1.25E-3</v>
      </c>
      <c r="L99" s="31">
        <v>3.0799999999999998E-3</v>
      </c>
      <c r="M99" s="31">
        <v>2.9499999999999999E-3</v>
      </c>
      <c r="N99" s="31">
        <v>2.8900000000000002E-3</v>
      </c>
      <c r="O99" s="31">
        <v>3.1099999999999999E-3</v>
      </c>
      <c r="P99" s="31">
        <v>2.3400000000000001E-3</v>
      </c>
      <c r="Q99" s="32">
        <v>2.2100000000000002E-3</v>
      </c>
    </row>
  </sheetData>
  <mergeCells count="3">
    <mergeCell ref="B2:F2"/>
    <mergeCell ref="G2:Q2"/>
    <mergeCell ref="B1:Q1"/>
  </mergeCells>
  <conditionalFormatting sqref="A1:A1048576">
    <cfRule type="duplicateValues" dxfId="3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Washington University in St. Lou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s, Kim</dc:creator>
  <cp:lastModifiedBy>Liss, Kim</cp:lastModifiedBy>
  <cp:lastPrinted>2025-06-09T20:14:09Z</cp:lastPrinted>
  <dcterms:created xsi:type="dcterms:W3CDTF">2025-06-09T20:12:48Z</dcterms:created>
  <dcterms:modified xsi:type="dcterms:W3CDTF">2025-10-14T14:22:51Z</dcterms:modified>
</cp:coreProperties>
</file>